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/>
  <mc:AlternateContent xmlns:mc="http://schemas.openxmlformats.org/markup-compatibility/2006">
    <mc:Choice Requires="x15">
      <x15ac:absPath xmlns:x15ac="http://schemas.microsoft.com/office/spreadsheetml/2010/11/ac" url="/Users/alfredgatt/Google Drive/Alfred Importnt folder/RA Thermography PROJECT/RA feet paper/PLOS/Supporting Data/"/>
    </mc:Choice>
  </mc:AlternateContent>
  <xr:revisionPtr revIDLastSave="0" documentId="8_{D1AE6050-A711-D849-BF0B-C7B7FFB5B329}" xr6:coauthVersionLast="36" xr6:coauthVersionMax="36" xr10:uidLastSave="{00000000-0000-0000-0000-000000000000}"/>
  <bookViews>
    <workbookView xWindow="1040" yWindow="1520" windowWidth="24560" windowHeight="13540" tabRatio="500" activeTab="3" xr2:uid="{00000000-000D-0000-FFFF-FFFF00000000}"/>
  </bookViews>
  <sheets>
    <sheet name="Normal feet" sheetId="1" r:id="rId1"/>
    <sheet name="RA Feet" sheetId="2" r:id="rId2"/>
    <sheet name="Norm_together" sheetId="3" r:id="rId3"/>
    <sheet name="Norm_vs_RA" sheetId="4" r:id="rId4"/>
  </sheets>
  <externalReferences>
    <externalReference r:id="rId5"/>
  </externalReference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07" i="4" l="1"/>
  <c r="Q106" i="4"/>
  <c r="N107" i="4"/>
  <c r="N106" i="4"/>
  <c r="R107" i="4"/>
  <c r="R106" i="4"/>
  <c r="O107" i="4"/>
  <c r="O106" i="4"/>
  <c r="L107" i="4"/>
  <c r="L106" i="4"/>
  <c r="K107" i="4"/>
  <c r="K106" i="4"/>
  <c r="I107" i="4"/>
  <c r="I106" i="4"/>
  <c r="H106" i="4"/>
  <c r="H107" i="4"/>
  <c r="F107" i="4"/>
  <c r="F106" i="4"/>
  <c r="E107" i="4"/>
  <c r="E106" i="4"/>
  <c r="C107" i="4"/>
  <c r="C106" i="4"/>
  <c r="B107" i="4"/>
  <c r="B106" i="4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8" i="2"/>
  <c r="AJ68" i="2"/>
  <c r="AI68" i="2"/>
  <c r="AH68" i="2"/>
  <c r="AG68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8" i="2"/>
  <c r="AE68" i="2"/>
  <c r="AD68" i="2"/>
  <c r="AC68" i="2"/>
  <c r="AB68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8" i="2"/>
  <c r="Z68" i="2"/>
  <c r="Y68" i="2"/>
  <c r="X68" i="2"/>
  <c r="W68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8" i="2"/>
  <c r="U68" i="2"/>
  <c r="T68" i="2"/>
  <c r="S68" i="2"/>
  <c r="R68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8" i="2"/>
  <c r="P68" i="2"/>
  <c r="O68" i="2"/>
  <c r="N68" i="2"/>
  <c r="M68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8" i="2"/>
  <c r="K68" i="2"/>
  <c r="J68" i="2"/>
  <c r="I68" i="2"/>
  <c r="H68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8" i="2"/>
  <c r="E68" i="2"/>
  <c r="D68" i="2"/>
  <c r="C68" i="2"/>
  <c r="B68" i="2"/>
</calcChain>
</file>

<file path=xl/sharedStrings.xml><?xml version="1.0" encoding="utf-8"?>
<sst xmlns="http://schemas.openxmlformats.org/spreadsheetml/2006/main" count="247" uniqueCount="62">
  <si>
    <t>Rt_lat_ForeF</t>
  </si>
  <si>
    <t>Rt_Cent_ForeF</t>
  </si>
  <si>
    <t>Rt_Med_ForeF</t>
  </si>
  <si>
    <t>Rt_Lat_heel</t>
  </si>
  <si>
    <t>Rt_Cent_heel</t>
  </si>
  <si>
    <t>Rt_med_heel</t>
  </si>
  <si>
    <t>Lt_Med_ForeF</t>
  </si>
  <si>
    <t>Lt_Cent_ForeF</t>
  </si>
  <si>
    <t>lt_lat_Foref</t>
  </si>
  <si>
    <t>Lt_med_heel</t>
  </si>
  <si>
    <t>Lt_cent_heel</t>
  </si>
  <si>
    <t>Lt_Lat_heel</t>
  </si>
  <si>
    <t xml:space="preserve">Subject No. </t>
  </si>
  <si>
    <t xml:space="preserve">Right Foot </t>
  </si>
  <si>
    <t>Left Foot</t>
  </si>
  <si>
    <t xml:space="preserve">Limb </t>
  </si>
  <si>
    <t>Gender</t>
  </si>
  <si>
    <t>Both</t>
  </si>
  <si>
    <t>Male</t>
  </si>
  <si>
    <t>Female</t>
  </si>
  <si>
    <t>SD</t>
  </si>
  <si>
    <t>CODE</t>
  </si>
  <si>
    <t>forefoot</t>
  </si>
  <si>
    <t>POLY1</t>
  </si>
  <si>
    <t>lateral</t>
  </si>
  <si>
    <t>Rt foot</t>
  </si>
  <si>
    <t>POLY2</t>
  </si>
  <si>
    <t>medial</t>
  </si>
  <si>
    <t>ELL1</t>
  </si>
  <si>
    <t>central</t>
  </si>
  <si>
    <t>RIGHT FOOT</t>
  </si>
  <si>
    <t>POLY3</t>
  </si>
  <si>
    <t>lateral heel</t>
  </si>
  <si>
    <t>POLY4</t>
  </si>
  <si>
    <t>medial heel</t>
  </si>
  <si>
    <t>ELL2</t>
  </si>
  <si>
    <t>central heel</t>
  </si>
  <si>
    <t>POLY5</t>
  </si>
  <si>
    <t>midfoot</t>
  </si>
  <si>
    <t>Avg</t>
  </si>
  <si>
    <t>Max</t>
  </si>
  <si>
    <t>Min</t>
  </si>
  <si>
    <t>Temp diff</t>
  </si>
  <si>
    <t>Temp Diff</t>
  </si>
  <si>
    <t>Lateral Forefoot</t>
  </si>
  <si>
    <t>Medial forefoot</t>
  </si>
  <si>
    <t>central Forefoot</t>
  </si>
  <si>
    <t>Averages</t>
  </si>
  <si>
    <t>lat_ForeF_Norm</t>
  </si>
  <si>
    <t>Cent_heel_Norm</t>
  </si>
  <si>
    <t>Lat_heel_Norm</t>
  </si>
  <si>
    <t>med_heel_Norm</t>
  </si>
  <si>
    <t>Med_ForeF_Norm</t>
  </si>
  <si>
    <t>Cent_ForeF_Norm</t>
  </si>
  <si>
    <t>lat-ForeF_RA</t>
  </si>
  <si>
    <t>med-ForeF_RA</t>
  </si>
  <si>
    <t>Cent_ForeF_RA</t>
  </si>
  <si>
    <t>Lat_Heel_RA</t>
  </si>
  <si>
    <t>med_heel_RA</t>
  </si>
  <si>
    <t>Cent_Heel_RA</t>
  </si>
  <si>
    <t>mean temp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indexed="9"/>
        <bgColor indexed="26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23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Font="1"/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8" borderId="2" xfId="0" applyFont="1" applyFill="1" applyBorder="1" applyAlignment="1"/>
    <xf numFmtId="0" fontId="1" fillId="0" borderId="2" xfId="0" applyFont="1" applyBorder="1" applyAlignment="1"/>
    <xf numFmtId="0" fontId="1" fillId="0" borderId="0" xfId="0" applyFont="1" applyAlignment="1"/>
    <xf numFmtId="0" fontId="1" fillId="6" borderId="4" xfId="0" applyFont="1" applyFill="1" applyBorder="1" applyAlignment="1"/>
    <xf numFmtId="0" fontId="1" fillId="5" borderId="0" xfId="0" applyFont="1" applyFill="1" applyAlignment="1"/>
    <xf numFmtId="0" fontId="1" fillId="9" borderId="0" xfId="0" applyFont="1" applyFill="1" applyBorder="1" applyAlignment="1"/>
    <xf numFmtId="0" fontId="1" fillId="7" borderId="0" xfId="0" applyFont="1" applyFill="1" applyAlignment="1"/>
    <xf numFmtId="0" fontId="1" fillId="5" borderId="0" xfId="0" applyFont="1" applyFill="1" applyBorder="1" applyAlignment="1"/>
    <xf numFmtId="0" fontId="1" fillId="0" borderId="0" xfId="0" applyFont="1" applyFill="1" applyBorder="1" applyAlignment="1"/>
    <xf numFmtId="0" fontId="1" fillId="9" borderId="0" xfId="0" applyFont="1" applyFill="1" applyAlignment="1"/>
    <xf numFmtId="0" fontId="1" fillId="0" borderId="0" xfId="0" applyFont="1" applyFill="1" applyAlignment="1"/>
    <xf numFmtId="0" fontId="1" fillId="0" borderId="4" xfId="0" applyFont="1" applyFill="1" applyBorder="1" applyAlignment="1"/>
    <xf numFmtId="0" fontId="0" fillId="0" borderId="0" xfId="0" applyFill="1" applyAlignment="1"/>
    <xf numFmtId="0" fontId="0" fillId="0" borderId="4" xfId="0" applyFill="1" applyBorder="1" applyAlignment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4" xfId="0" applyFont="1" applyBorder="1" applyAlignment="1"/>
    <xf numFmtId="0" fontId="4" fillId="0" borderId="0" xfId="0" applyFont="1" applyAlignment="1"/>
    <xf numFmtId="0" fontId="4" fillId="9" borderId="0" xfId="0" applyFont="1" applyFill="1" applyBorder="1" applyAlignment="1"/>
    <xf numFmtId="0" fontId="4" fillId="0" borderId="0" xfId="0" applyFont="1" applyFill="1" applyAlignment="1"/>
    <xf numFmtId="0" fontId="4" fillId="0" borderId="4" xfId="0" applyFont="1" applyFill="1" applyBorder="1" applyAlignment="1"/>
    <xf numFmtId="0" fontId="0" fillId="7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2" xfId="0" applyFill="1" applyBorder="1" applyAlignment="1"/>
    <xf numFmtId="0" fontId="0" fillId="0" borderId="2" xfId="0" applyBorder="1" applyAlignment="1"/>
    <xf numFmtId="0" fontId="0" fillId="0" borderId="0" xfId="0" applyAlignment="1"/>
    <xf numFmtId="0" fontId="0" fillId="0" borderId="4" xfId="0" applyBorder="1" applyAlignment="1"/>
    <xf numFmtId="0" fontId="0" fillId="9" borderId="0" xfId="0" applyFill="1" applyAlignme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8" borderId="2" xfId="0" applyFont="1" applyFill="1" applyBorder="1" applyAlignment="1"/>
    <xf numFmtId="0" fontId="0" fillId="0" borderId="0" xfId="0" applyBorder="1" applyAlignment="1"/>
    <xf numFmtId="0" fontId="0" fillId="0" borderId="5" xfId="0" applyBorder="1" applyAlignment="1">
      <alignment horizontal="center"/>
    </xf>
    <xf numFmtId="0" fontId="0" fillId="9" borderId="4" xfId="0" applyFill="1" applyBorder="1" applyAlignment="1"/>
    <xf numFmtId="2" fontId="0" fillId="0" borderId="0" xfId="0" applyNumberFormat="1" applyBorder="1" applyAlignment="1">
      <alignment horizontal="center"/>
    </xf>
    <xf numFmtId="2" fontId="0" fillId="8" borderId="2" xfId="0" applyNumberFormat="1" applyFill="1" applyBorder="1" applyAlignment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2" xfId="0" applyBorder="1"/>
    <xf numFmtId="2" fontId="1" fillId="0" borderId="0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8" borderId="8" xfId="0" applyFont="1" applyFill="1" applyBorder="1" applyAlignment="1"/>
    <xf numFmtId="0" fontId="1" fillId="8" borderId="10" xfId="0" applyFont="1" applyFill="1" applyBorder="1" applyAlignment="1"/>
    <xf numFmtId="0" fontId="1" fillId="0" borderId="2" xfId="0" applyFont="1" applyBorder="1"/>
    <xf numFmtId="0" fontId="1" fillId="0" borderId="0" xfId="0" applyFont="1"/>
    <xf numFmtId="0" fontId="1" fillId="0" borderId="4" xfId="0" applyFont="1" applyBorder="1" applyAlignment="1"/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8" borderId="12" xfId="0" applyFont="1" applyFill="1" applyBorder="1" applyAlignment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8" borderId="13" xfId="0" applyNumberFormat="1" applyFill="1" applyBorder="1" applyAlignment="1">
      <alignment horizontal="center"/>
    </xf>
    <xf numFmtId="2" fontId="0" fillId="8" borderId="14" xfId="0" applyNumberFormat="1" applyFill="1" applyBorder="1" applyAlignment="1">
      <alignment horizontal="center"/>
    </xf>
    <xf numFmtId="2" fontId="0" fillId="8" borderId="15" xfId="0" applyNumberFormat="1" applyFill="1" applyBorder="1" applyAlignment="1">
      <alignment horizontal="center"/>
    </xf>
    <xf numFmtId="2" fontId="0" fillId="7" borderId="14" xfId="0" applyNumberFormat="1" applyFill="1" applyBorder="1" applyAlignment="1">
      <alignment horizontal="center"/>
    </xf>
    <xf numFmtId="2" fontId="0" fillId="7" borderId="15" xfId="0" applyNumberFormat="1" applyFill="1" applyBorder="1" applyAlignment="1">
      <alignment horizontal="center"/>
    </xf>
    <xf numFmtId="2" fontId="0" fillId="8" borderId="15" xfId="0" applyNumberFormat="1" applyFill="1" applyBorder="1" applyAlignment="1"/>
    <xf numFmtId="0" fontId="0" fillId="8" borderId="10" xfId="0" applyFill="1" applyBorder="1" applyAlignment="1"/>
    <xf numFmtId="0" fontId="0" fillId="0" borderId="16" xfId="0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8" borderId="19" xfId="0" applyFill="1" applyBorder="1" applyAlignment="1"/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2" fontId="0" fillId="8" borderId="0" xfId="0" applyNumberFormat="1" applyFill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1" xfId="0" applyBorder="1"/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Fill="1"/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yVal>
            <c:numRef>
              <c:f>[1]Footwork!$B$3:$B$66</c:f>
              <c:numCache>
                <c:formatCode>General</c:formatCode>
                <c:ptCount val="64"/>
                <c:pt idx="0">
                  <c:v>29</c:v>
                </c:pt>
                <c:pt idx="1">
                  <c:v>29.7</c:v>
                </c:pt>
                <c:pt idx="2">
                  <c:v>28.5</c:v>
                </c:pt>
                <c:pt idx="3">
                  <c:v>26.6</c:v>
                </c:pt>
                <c:pt idx="4">
                  <c:v>30.1</c:v>
                </c:pt>
                <c:pt idx="5">
                  <c:v>28.4</c:v>
                </c:pt>
                <c:pt idx="6">
                  <c:v>27.7</c:v>
                </c:pt>
                <c:pt idx="7">
                  <c:v>30.5</c:v>
                </c:pt>
                <c:pt idx="8">
                  <c:v>29</c:v>
                </c:pt>
                <c:pt idx="9">
                  <c:v>27.4</c:v>
                </c:pt>
                <c:pt idx="10">
                  <c:v>27.7</c:v>
                </c:pt>
                <c:pt idx="11">
                  <c:v>28.5</c:v>
                </c:pt>
                <c:pt idx="12">
                  <c:v>30.5</c:v>
                </c:pt>
                <c:pt idx="13">
                  <c:v>27.9</c:v>
                </c:pt>
                <c:pt idx="14">
                  <c:v>27.2</c:v>
                </c:pt>
                <c:pt idx="15">
                  <c:v>26.7</c:v>
                </c:pt>
                <c:pt idx="16">
                  <c:v>27.7</c:v>
                </c:pt>
                <c:pt idx="17">
                  <c:v>28</c:v>
                </c:pt>
                <c:pt idx="18">
                  <c:v>29.4</c:v>
                </c:pt>
                <c:pt idx="19">
                  <c:v>27.5</c:v>
                </c:pt>
                <c:pt idx="20">
                  <c:v>30.5</c:v>
                </c:pt>
                <c:pt idx="21">
                  <c:v>27.8</c:v>
                </c:pt>
                <c:pt idx="22">
                  <c:v>27.4</c:v>
                </c:pt>
                <c:pt idx="23">
                  <c:v>28</c:v>
                </c:pt>
                <c:pt idx="24">
                  <c:v>31.5</c:v>
                </c:pt>
                <c:pt idx="25">
                  <c:v>25.1</c:v>
                </c:pt>
                <c:pt idx="26">
                  <c:v>24.1</c:v>
                </c:pt>
                <c:pt idx="27">
                  <c:v>24.8</c:v>
                </c:pt>
                <c:pt idx="28">
                  <c:v>26.7</c:v>
                </c:pt>
                <c:pt idx="29">
                  <c:v>29.3</c:v>
                </c:pt>
                <c:pt idx="30">
                  <c:v>26.9</c:v>
                </c:pt>
                <c:pt idx="31">
                  <c:v>23.6</c:v>
                </c:pt>
                <c:pt idx="32">
                  <c:v>29.6</c:v>
                </c:pt>
                <c:pt idx="33">
                  <c:v>29.6</c:v>
                </c:pt>
                <c:pt idx="34">
                  <c:v>30.4</c:v>
                </c:pt>
                <c:pt idx="35">
                  <c:v>26.6</c:v>
                </c:pt>
                <c:pt idx="36">
                  <c:v>32.1</c:v>
                </c:pt>
                <c:pt idx="37">
                  <c:v>28.8</c:v>
                </c:pt>
                <c:pt idx="38">
                  <c:v>27.6</c:v>
                </c:pt>
                <c:pt idx="39">
                  <c:v>27.9</c:v>
                </c:pt>
                <c:pt idx="40">
                  <c:v>29.2</c:v>
                </c:pt>
                <c:pt idx="41">
                  <c:v>28.7</c:v>
                </c:pt>
                <c:pt idx="42">
                  <c:v>27.7</c:v>
                </c:pt>
                <c:pt idx="43">
                  <c:v>30.1</c:v>
                </c:pt>
                <c:pt idx="44">
                  <c:v>30.1</c:v>
                </c:pt>
                <c:pt idx="45">
                  <c:v>28.1</c:v>
                </c:pt>
                <c:pt idx="46">
                  <c:v>29.8</c:v>
                </c:pt>
                <c:pt idx="47">
                  <c:v>25.8</c:v>
                </c:pt>
                <c:pt idx="48">
                  <c:v>29.5</c:v>
                </c:pt>
                <c:pt idx="49">
                  <c:v>27.3</c:v>
                </c:pt>
                <c:pt idx="50">
                  <c:v>29.1</c:v>
                </c:pt>
                <c:pt idx="51">
                  <c:v>27.1</c:v>
                </c:pt>
                <c:pt idx="52">
                  <c:v>29</c:v>
                </c:pt>
                <c:pt idx="53">
                  <c:v>26.9</c:v>
                </c:pt>
                <c:pt idx="54">
                  <c:v>27.5</c:v>
                </c:pt>
                <c:pt idx="55">
                  <c:v>27.6</c:v>
                </c:pt>
                <c:pt idx="56">
                  <c:v>30.8</c:v>
                </c:pt>
                <c:pt idx="57">
                  <c:v>26.5</c:v>
                </c:pt>
                <c:pt idx="58">
                  <c:v>25.9</c:v>
                </c:pt>
                <c:pt idx="59">
                  <c:v>24.3</c:v>
                </c:pt>
                <c:pt idx="60">
                  <c:v>28</c:v>
                </c:pt>
                <c:pt idx="61">
                  <c:v>28.9</c:v>
                </c:pt>
                <c:pt idx="62">
                  <c:v>26.6</c:v>
                </c:pt>
                <c:pt idx="63">
                  <c:v>23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45-CD4C-9FE2-1F09EB3A59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544592"/>
        <c:axId val="516547632"/>
      </c:scatterChart>
      <c:valAx>
        <c:axId val="516544592"/>
        <c:scaling>
          <c:orientation val="minMax"/>
        </c:scaling>
        <c:delete val="0"/>
        <c:axPos val="b"/>
        <c:majorGridlines/>
        <c:minorGridlines/>
        <c:title>
          <c:overlay val="0"/>
        </c:title>
        <c:majorTickMark val="out"/>
        <c:minorTickMark val="none"/>
        <c:tickLblPos val="nextTo"/>
        <c:crossAx val="516547632"/>
        <c:crosses val="autoZero"/>
        <c:crossBetween val="midCat"/>
      </c:valAx>
      <c:valAx>
        <c:axId val="516547632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5165445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5</xdr:colOff>
      <xdr:row>32</xdr:row>
      <xdr:rowOff>34925</xdr:rowOff>
    </xdr:from>
    <xdr:to>
      <xdr:col>15</xdr:col>
      <xdr:colOff>923925</xdr:colOff>
      <xdr:row>56</xdr:row>
      <xdr:rowOff>777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fredgatt/Google%20Drive/Alfred%20Importnt%20folder/RA%20Thermography%20PROJECT/Thermographic%20Data/RA%20Thermography%20Data_April_modified_2017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mographics"/>
      <sheetName val="RAI"/>
      <sheetName val="Ultraound"/>
      <sheetName val="Thermo"/>
      <sheetName val="PASTE HERE"/>
      <sheetName val="Palm_hands"/>
      <sheetName val="dorsum hand_less RAI+ve"/>
      <sheetName val="Avg_Dorsum hands"/>
      <sheetName val="dorsum_hand_less_Rai+ve_arrange"/>
      <sheetName val="Footwork"/>
      <sheetName val="Normal_Fee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3">
          <cell r="B3">
            <v>29</v>
          </cell>
        </row>
        <row r="4">
          <cell r="B4">
            <v>29.7</v>
          </cell>
        </row>
        <row r="5">
          <cell r="B5">
            <v>28.5</v>
          </cell>
        </row>
        <row r="6">
          <cell r="B6">
            <v>26.6</v>
          </cell>
        </row>
        <row r="7">
          <cell r="B7">
            <v>30.1</v>
          </cell>
        </row>
        <row r="8">
          <cell r="B8">
            <v>28.4</v>
          </cell>
        </row>
        <row r="9">
          <cell r="B9">
            <v>27.7</v>
          </cell>
        </row>
        <row r="10">
          <cell r="B10">
            <v>30.5</v>
          </cell>
        </row>
        <row r="11">
          <cell r="B11">
            <v>29</v>
          </cell>
        </row>
        <row r="12">
          <cell r="B12">
            <v>27.4</v>
          </cell>
        </row>
        <row r="13">
          <cell r="B13">
            <v>27.7</v>
          </cell>
        </row>
        <row r="14">
          <cell r="B14">
            <v>28.5</v>
          </cell>
        </row>
        <row r="15">
          <cell r="B15">
            <v>30.5</v>
          </cell>
        </row>
        <row r="16">
          <cell r="B16">
            <v>27.9</v>
          </cell>
        </row>
        <row r="17">
          <cell r="B17">
            <v>27.2</v>
          </cell>
        </row>
        <row r="18">
          <cell r="B18">
            <v>26.7</v>
          </cell>
        </row>
        <row r="19">
          <cell r="B19">
            <v>27.7</v>
          </cell>
        </row>
        <row r="20">
          <cell r="B20">
            <v>28</v>
          </cell>
        </row>
        <row r="21">
          <cell r="B21">
            <v>29.4</v>
          </cell>
        </row>
        <row r="22">
          <cell r="B22">
            <v>27.5</v>
          </cell>
        </row>
        <row r="23">
          <cell r="B23">
            <v>30.5</v>
          </cell>
        </row>
        <row r="24">
          <cell r="B24">
            <v>27.8</v>
          </cell>
        </row>
        <row r="25">
          <cell r="B25">
            <v>27.4</v>
          </cell>
        </row>
        <row r="26">
          <cell r="B26">
            <v>28</v>
          </cell>
        </row>
        <row r="27">
          <cell r="B27">
            <v>31.5</v>
          </cell>
        </row>
        <row r="28">
          <cell r="B28">
            <v>25.1</v>
          </cell>
        </row>
        <row r="29">
          <cell r="B29">
            <v>24.1</v>
          </cell>
        </row>
        <row r="30">
          <cell r="B30">
            <v>24.8</v>
          </cell>
        </row>
        <row r="31">
          <cell r="B31">
            <v>26.7</v>
          </cell>
        </row>
        <row r="32">
          <cell r="B32">
            <v>29.3</v>
          </cell>
        </row>
        <row r="33">
          <cell r="B33">
            <v>26.9</v>
          </cell>
        </row>
        <row r="34">
          <cell r="B34">
            <v>23.6</v>
          </cell>
        </row>
        <row r="35">
          <cell r="B35">
            <v>29.6</v>
          </cell>
        </row>
        <row r="36">
          <cell r="B36">
            <v>29.6</v>
          </cell>
        </row>
        <row r="37">
          <cell r="B37">
            <v>30.4</v>
          </cell>
        </row>
        <row r="38">
          <cell r="B38">
            <v>26.6</v>
          </cell>
        </row>
        <row r="39">
          <cell r="B39">
            <v>32.1</v>
          </cell>
        </row>
        <row r="40">
          <cell r="B40">
            <v>28.8</v>
          </cell>
        </row>
        <row r="41">
          <cell r="B41">
            <v>27.6</v>
          </cell>
        </row>
        <row r="42">
          <cell r="B42">
            <v>27.9</v>
          </cell>
        </row>
        <row r="43">
          <cell r="B43">
            <v>29.2</v>
          </cell>
        </row>
        <row r="44">
          <cell r="B44">
            <v>28.7</v>
          </cell>
        </row>
        <row r="45">
          <cell r="B45">
            <v>27.7</v>
          </cell>
        </row>
        <row r="46">
          <cell r="B46">
            <v>30.1</v>
          </cell>
        </row>
        <row r="47">
          <cell r="B47">
            <v>30.1</v>
          </cell>
        </row>
        <row r="48">
          <cell r="B48">
            <v>28.1</v>
          </cell>
        </row>
        <row r="49">
          <cell r="B49">
            <v>29.8</v>
          </cell>
        </row>
        <row r="50">
          <cell r="B50">
            <v>25.8</v>
          </cell>
        </row>
        <row r="51">
          <cell r="B51">
            <v>29.5</v>
          </cell>
        </row>
        <row r="52">
          <cell r="B52">
            <v>27.3</v>
          </cell>
        </row>
        <row r="53">
          <cell r="B53">
            <v>29.1</v>
          </cell>
        </row>
        <row r="54">
          <cell r="B54">
            <v>27.1</v>
          </cell>
        </row>
        <row r="55">
          <cell r="B55">
            <v>29</v>
          </cell>
        </row>
        <row r="56">
          <cell r="B56">
            <v>26.9</v>
          </cell>
        </row>
        <row r="57">
          <cell r="B57">
            <v>27.5</v>
          </cell>
        </row>
        <row r="58">
          <cell r="B58">
            <v>27.6</v>
          </cell>
        </row>
        <row r="59">
          <cell r="B59">
            <v>30.8</v>
          </cell>
        </row>
        <row r="60">
          <cell r="B60">
            <v>26.5</v>
          </cell>
        </row>
        <row r="61">
          <cell r="B61">
            <v>25.9</v>
          </cell>
        </row>
        <row r="62">
          <cell r="B62">
            <v>24.3</v>
          </cell>
        </row>
        <row r="63">
          <cell r="B63">
            <v>28</v>
          </cell>
        </row>
        <row r="64">
          <cell r="B64">
            <v>28.9</v>
          </cell>
        </row>
        <row r="65">
          <cell r="B65">
            <v>26.6</v>
          </cell>
        </row>
        <row r="66">
          <cell r="B66">
            <v>23.7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6"/>
  <sheetViews>
    <sheetView view="pageBreakPreview" zoomScale="85" zoomScaleSheetLayoutView="85" workbookViewId="0">
      <selection activeCell="L4" sqref="L4:L54"/>
    </sheetView>
  </sheetViews>
  <sheetFormatPr baseColWidth="10" defaultColWidth="8.83203125" defaultRowHeight="16" x14ac:dyDescent="0.2"/>
  <cols>
    <col min="1" max="2" width="11.5" style="1" customWidth="1"/>
    <col min="3" max="3" width="13.5" customWidth="1"/>
    <col min="4" max="4" width="16.33203125" customWidth="1"/>
    <col min="5" max="5" width="18.1640625" customWidth="1"/>
    <col min="6" max="6" width="12.33203125" customWidth="1"/>
    <col min="7" max="7" width="16.1640625" customWidth="1"/>
    <col min="8" max="8" width="11.33203125" customWidth="1"/>
    <col min="9" max="9" width="13.83203125" customWidth="1"/>
    <col min="10" max="10" width="13.6640625" customWidth="1"/>
    <col min="11" max="11" width="10.5" customWidth="1"/>
    <col min="12" max="12" width="12.1640625" customWidth="1"/>
    <col min="13" max="13" width="13" customWidth="1"/>
    <col min="14" max="14" width="16.5" customWidth="1"/>
    <col min="16" max="16" width="8.83203125" style="2"/>
  </cols>
  <sheetData>
    <row r="1" spans="1:16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6" x14ac:dyDescent="0.2">
      <c r="A2" s="120" t="s">
        <v>12</v>
      </c>
      <c r="C2" s="121" t="s">
        <v>13</v>
      </c>
      <c r="D2" s="121"/>
      <c r="E2" s="121"/>
      <c r="F2" s="121"/>
      <c r="G2" s="121"/>
      <c r="H2" s="121"/>
      <c r="I2" s="122" t="s">
        <v>14</v>
      </c>
      <c r="J2" s="122"/>
      <c r="K2" s="122"/>
      <c r="L2" s="122"/>
      <c r="M2" s="122"/>
      <c r="N2" s="122"/>
      <c r="O2" s="120" t="s">
        <v>15</v>
      </c>
      <c r="P2" s="120" t="s">
        <v>16</v>
      </c>
    </row>
    <row r="3" spans="1:16" x14ac:dyDescent="0.2">
      <c r="A3" s="120"/>
      <c r="C3" s="3">
        <v>27</v>
      </c>
      <c r="D3" s="3">
        <v>28</v>
      </c>
      <c r="E3" s="3">
        <v>29</v>
      </c>
      <c r="F3" s="3">
        <v>30</v>
      </c>
      <c r="G3" s="3">
        <v>31</v>
      </c>
      <c r="H3" s="3">
        <v>32</v>
      </c>
      <c r="I3" s="4">
        <v>33</v>
      </c>
      <c r="J3" s="4">
        <v>34</v>
      </c>
      <c r="K3" s="4">
        <v>35</v>
      </c>
      <c r="L3" s="4">
        <v>36</v>
      </c>
      <c r="M3" s="4">
        <v>37</v>
      </c>
      <c r="N3" s="4">
        <v>38</v>
      </c>
      <c r="O3" s="120"/>
      <c r="P3" s="120"/>
    </row>
    <row r="4" spans="1:16" x14ac:dyDescent="0.2">
      <c r="A4" s="1">
        <v>1</v>
      </c>
      <c r="B4" s="1">
        <v>1</v>
      </c>
      <c r="C4" s="5">
        <v>24.27</v>
      </c>
      <c r="D4" s="5">
        <v>24.54</v>
      </c>
      <c r="E4" s="5">
        <v>24.46</v>
      </c>
      <c r="F4" s="5">
        <v>24.34</v>
      </c>
      <c r="G4" s="5">
        <v>24.57</v>
      </c>
      <c r="H4" s="5">
        <v>24.71</v>
      </c>
      <c r="I4" s="5">
        <v>24.78</v>
      </c>
      <c r="J4" s="5">
        <v>24.67</v>
      </c>
      <c r="K4" s="5">
        <v>24.92</v>
      </c>
      <c r="L4" s="5">
        <v>24.57</v>
      </c>
      <c r="M4" s="5">
        <v>24.82</v>
      </c>
      <c r="N4" s="5">
        <v>24.84</v>
      </c>
      <c r="O4" s="6" t="s">
        <v>17</v>
      </c>
      <c r="P4" s="7" t="s">
        <v>18</v>
      </c>
    </row>
    <row r="5" spans="1:16" x14ac:dyDescent="0.2">
      <c r="A5" s="1">
        <v>2</v>
      </c>
      <c r="B5" s="1">
        <v>1</v>
      </c>
      <c r="C5" s="5">
        <v>24.93</v>
      </c>
      <c r="D5" s="5">
        <v>25.2</v>
      </c>
      <c r="E5" s="5">
        <v>25.05</v>
      </c>
      <c r="F5" s="5">
        <v>24.77</v>
      </c>
      <c r="G5" s="5">
        <v>25.3</v>
      </c>
      <c r="H5" s="5">
        <v>25.55</v>
      </c>
      <c r="I5" s="5">
        <v>24.56</v>
      </c>
      <c r="J5" s="5">
        <v>24.81</v>
      </c>
      <c r="K5" s="5">
        <v>25.28</v>
      </c>
      <c r="L5" s="5">
        <v>24.38</v>
      </c>
      <c r="M5" s="5">
        <v>24.7</v>
      </c>
      <c r="N5" s="5">
        <v>24.96</v>
      </c>
      <c r="O5" s="6" t="s">
        <v>17</v>
      </c>
      <c r="P5" s="7" t="s">
        <v>19</v>
      </c>
    </row>
    <row r="6" spans="1:16" x14ac:dyDescent="0.2">
      <c r="A6" s="1">
        <v>4</v>
      </c>
      <c r="B6" s="1">
        <v>1</v>
      </c>
      <c r="C6" s="5">
        <v>25.99</v>
      </c>
      <c r="D6" s="5">
        <v>26.25</v>
      </c>
      <c r="E6" s="5">
        <v>25.95</v>
      </c>
      <c r="F6" s="5">
        <v>25.47</v>
      </c>
      <c r="G6" s="5">
        <v>25.68</v>
      </c>
      <c r="H6" s="5">
        <v>25.89</v>
      </c>
      <c r="I6" s="5">
        <v>26.25</v>
      </c>
      <c r="J6" s="5">
        <v>25.92</v>
      </c>
      <c r="K6" s="5">
        <v>26.32</v>
      </c>
      <c r="L6" s="5">
        <v>25.79</v>
      </c>
      <c r="M6" s="5">
        <v>26.11</v>
      </c>
      <c r="N6" s="5">
        <v>26.05</v>
      </c>
      <c r="O6" s="6" t="s">
        <v>17</v>
      </c>
      <c r="P6" s="7" t="s">
        <v>19</v>
      </c>
    </row>
    <row r="7" spans="1:16" ht="15.75" customHeight="1" x14ac:dyDescent="0.2">
      <c r="A7" s="1">
        <v>6</v>
      </c>
      <c r="B7" s="1">
        <v>1</v>
      </c>
      <c r="C7" s="5">
        <v>23.88</v>
      </c>
      <c r="D7" s="5">
        <v>23.94</v>
      </c>
      <c r="E7" s="5">
        <v>24.34</v>
      </c>
      <c r="F7" s="5">
        <v>23.7</v>
      </c>
      <c r="G7" s="5">
        <v>23.97</v>
      </c>
      <c r="H7" s="5">
        <v>23.9</v>
      </c>
      <c r="I7" s="5">
        <v>24.05</v>
      </c>
      <c r="J7" s="5">
        <v>24.09</v>
      </c>
      <c r="K7" s="5">
        <v>24.62</v>
      </c>
      <c r="L7" s="5">
        <v>24.16</v>
      </c>
      <c r="M7" s="5">
        <v>24.33</v>
      </c>
      <c r="N7" s="5">
        <v>24.65</v>
      </c>
      <c r="O7" s="6" t="s">
        <v>17</v>
      </c>
      <c r="P7" s="7" t="s">
        <v>19</v>
      </c>
    </row>
    <row r="8" spans="1:16" x14ac:dyDescent="0.2">
      <c r="A8" s="1">
        <v>8</v>
      </c>
      <c r="B8" s="1">
        <v>1</v>
      </c>
      <c r="C8" s="5">
        <v>27.89</v>
      </c>
      <c r="D8" s="5">
        <v>27.43</v>
      </c>
      <c r="E8" s="5">
        <v>28.44</v>
      </c>
      <c r="F8" s="5">
        <v>26.87</v>
      </c>
      <c r="G8" s="5">
        <v>27.24</v>
      </c>
      <c r="H8" s="5">
        <v>27.18</v>
      </c>
      <c r="I8" s="5">
        <v>27.4</v>
      </c>
      <c r="J8" s="5">
        <v>27.15</v>
      </c>
      <c r="K8" s="5">
        <v>27.75</v>
      </c>
      <c r="L8" s="5">
        <v>27.25</v>
      </c>
      <c r="M8" s="5">
        <v>27.64</v>
      </c>
      <c r="N8" s="5">
        <v>27.44</v>
      </c>
      <c r="O8" s="6" t="s">
        <v>17</v>
      </c>
      <c r="P8" s="7" t="s">
        <v>18</v>
      </c>
    </row>
    <row r="9" spans="1:16" x14ac:dyDescent="0.2">
      <c r="A9" s="1">
        <v>10</v>
      </c>
      <c r="B9" s="1">
        <v>1</v>
      </c>
      <c r="C9" s="5">
        <v>23.95</v>
      </c>
      <c r="D9" s="5">
        <v>24.01</v>
      </c>
      <c r="E9" s="5">
        <v>24.28</v>
      </c>
      <c r="F9" s="5">
        <v>22.82</v>
      </c>
      <c r="G9" s="5">
        <v>23.15</v>
      </c>
      <c r="H9" s="5">
        <v>22.98</v>
      </c>
      <c r="I9" s="5">
        <v>23.82</v>
      </c>
      <c r="J9" s="5">
        <v>23.71</v>
      </c>
      <c r="K9" s="5">
        <v>24.33</v>
      </c>
      <c r="L9" s="5">
        <v>22.87</v>
      </c>
      <c r="M9" s="5">
        <v>23.16</v>
      </c>
      <c r="N9" s="5">
        <v>23.3</v>
      </c>
      <c r="O9" s="6" t="s">
        <v>17</v>
      </c>
      <c r="P9" s="7" t="s">
        <v>19</v>
      </c>
    </row>
    <row r="10" spans="1:16" x14ac:dyDescent="0.2">
      <c r="A10" s="1">
        <v>11</v>
      </c>
      <c r="B10" s="1">
        <v>1</v>
      </c>
      <c r="C10" s="5">
        <v>31.25</v>
      </c>
      <c r="D10" s="5">
        <v>31.27</v>
      </c>
      <c r="E10" s="5">
        <v>31.49</v>
      </c>
      <c r="F10" s="5">
        <v>31.03</v>
      </c>
      <c r="G10" s="5">
        <v>31.02</v>
      </c>
      <c r="H10" s="5">
        <v>31.34</v>
      </c>
      <c r="I10" s="5">
        <v>31.07</v>
      </c>
      <c r="J10" s="5">
        <v>31.34</v>
      </c>
      <c r="K10" s="5">
        <v>31.4</v>
      </c>
      <c r="L10" s="5">
        <v>31.21</v>
      </c>
      <c r="M10" s="5">
        <v>31.21</v>
      </c>
      <c r="N10" s="5">
        <v>31.39</v>
      </c>
      <c r="O10" s="6" t="s">
        <v>17</v>
      </c>
      <c r="P10" s="7" t="s">
        <v>18</v>
      </c>
    </row>
    <row r="11" spans="1:16" x14ac:dyDescent="0.2">
      <c r="A11" s="1">
        <v>12</v>
      </c>
      <c r="B11" s="1">
        <v>1</v>
      </c>
      <c r="C11" s="5">
        <v>23.79</v>
      </c>
      <c r="D11" s="5">
        <v>23.63</v>
      </c>
      <c r="E11" s="5">
        <v>24.01</v>
      </c>
      <c r="F11" s="5">
        <v>23.27</v>
      </c>
      <c r="G11" s="5">
        <v>23.75</v>
      </c>
      <c r="H11" s="5">
        <v>24</v>
      </c>
      <c r="I11" s="5">
        <v>23.64</v>
      </c>
      <c r="J11" s="5">
        <v>23.61</v>
      </c>
      <c r="K11" s="5">
        <v>23.53</v>
      </c>
      <c r="L11" s="5">
        <v>23.07</v>
      </c>
      <c r="M11" s="5">
        <v>23.27</v>
      </c>
      <c r="N11" s="5">
        <v>23.37</v>
      </c>
      <c r="O11" s="6" t="s">
        <v>17</v>
      </c>
      <c r="P11" s="7" t="s">
        <v>19</v>
      </c>
    </row>
    <row r="12" spans="1:16" x14ac:dyDescent="0.2">
      <c r="A12" s="1">
        <v>14</v>
      </c>
      <c r="B12" s="1">
        <v>1</v>
      </c>
      <c r="C12" s="5">
        <v>26.93</v>
      </c>
      <c r="D12" s="5">
        <v>26.42</v>
      </c>
      <c r="E12" s="5">
        <v>27.07</v>
      </c>
      <c r="F12" s="5">
        <v>26.67</v>
      </c>
      <c r="G12" s="5">
        <v>26.86</v>
      </c>
      <c r="H12" s="5">
        <v>26.94</v>
      </c>
      <c r="I12" s="5">
        <v>26.62</v>
      </c>
      <c r="J12" s="5">
        <v>26.42</v>
      </c>
      <c r="K12" s="5">
        <v>26.59</v>
      </c>
      <c r="L12" s="5">
        <v>27.55</v>
      </c>
      <c r="M12" s="5">
        <v>27.98</v>
      </c>
      <c r="N12" s="5">
        <v>27.39</v>
      </c>
      <c r="O12" s="6" t="s">
        <v>17</v>
      </c>
      <c r="P12" s="7" t="s">
        <v>18</v>
      </c>
    </row>
    <row r="13" spans="1:16" x14ac:dyDescent="0.2">
      <c r="A13" s="1">
        <v>15</v>
      </c>
      <c r="B13" s="1">
        <v>1</v>
      </c>
      <c r="C13" s="5">
        <v>31.29</v>
      </c>
      <c r="D13" s="5">
        <v>30.56</v>
      </c>
      <c r="E13" s="5">
        <v>30.24</v>
      </c>
      <c r="F13" s="5">
        <v>29.65</v>
      </c>
      <c r="G13" s="5">
        <v>29.71</v>
      </c>
      <c r="H13" s="5">
        <v>29.83</v>
      </c>
      <c r="I13" s="5">
        <v>31</v>
      </c>
      <c r="J13" s="5">
        <v>30.29</v>
      </c>
      <c r="K13" s="5">
        <v>30.33</v>
      </c>
      <c r="L13" s="5">
        <v>29.72</v>
      </c>
      <c r="M13" s="5">
        <v>29.78</v>
      </c>
      <c r="N13" s="5">
        <v>30.03</v>
      </c>
      <c r="O13" s="6" t="s">
        <v>17</v>
      </c>
      <c r="P13" s="7" t="s">
        <v>19</v>
      </c>
    </row>
    <row r="14" spans="1:16" x14ac:dyDescent="0.2">
      <c r="A14" s="1">
        <v>16</v>
      </c>
      <c r="B14" s="1">
        <v>1</v>
      </c>
      <c r="C14" s="5">
        <v>25.42</v>
      </c>
      <c r="D14" s="5">
        <v>25.13</v>
      </c>
      <c r="E14" s="5">
        <v>25.52</v>
      </c>
      <c r="F14" s="5">
        <v>25.42</v>
      </c>
      <c r="G14" s="5">
        <v>25.76</v>
      </c>
      <c r="H14" s="5">
        <v>25.41</v>
      </c>
      <c r="I14" s="5">
        <v>25.5</v>
      </c>
      <c r="J14" s="5">
        <v>25.19</v>
      </c>
      <c r="K14" s="5">
        <v>25.69</v>
      </c>
      <c r="L14" s="5">
        <v>25.42</v>
      </c>
      <c r="M14" s="5">
        <v>25.45</v>
      </c>
      <c r="N14" s="5">
        <v>25.26</v>
      </c>
      <c r="O14" s="6" t="s">
        <v>17</v>
      </c>
      <c r="P14" s="7" t="s">
        <v>18</v>
      </c>
    </row>
    <row r="15" spans="1:16" x14ac:dyDescent="0.2">
      <c r="A15" s="1">
        <v>17</v>
      </c>
      <c r="B15" s="1">
        <v>1</v>
      </c>
      <c r="C15" s="5">
        <v>24.82</v>
      </c>
      <c r="D15" s="5">
        <v>24.48</v>
      </c>
      <c r="E15" s="5">
        <v>24.48</v>
      </c>
      <c r="F15" s="5">
        <v>24.41</v>
      </c>
      <c r="G15" s="5">
        <v>24.74</v>
      </c>
      <c r="H15" s="5">
        <v>24.45</v>
      </c>
      <c r="I15" s="5">
        <v>24.6</v>
      </c>
      <c r="J15" s="5">
        <v>24.35</v>
      </c>
      <c r="K15" s="5">
        <v>24.73</v>
      </c>
      <c r="L15" s="5">
        <v>25.69</v>
      </c>
      <c r="M15" s="5">
        <v>25.55</v>
      </c>
      <c r="N15" s="5">
        <v>25.49</v>
      </c>
      <c r="O15" s="6" t="s">
        <v>17</v>
      </c>
      <c r="P15" s="7" t="s">
        <v>19</v>
      </c>
    </row>
    <row r="16" spans="1:16" x14ac:dyDescent="0.2">
      <c r="A16" s="1">
        <v>19</v>
      </c>
      <c r="B16" s="1">
        <v>1</v>
      </c>
      <c r="C16" s="5">
        <v>24.38</v>
      </c>
      <c r="D16" s="5">
        <v>24.92</v>
      </c>
      <c r="E16" s="5">
        <v>23.91</v>
      </c>
      <c r="F16" s="5">
        <v>24.7</v>
      </c>
      <c r="G16" s="5">
        <v>24.92</v>
      </c>
      <c r="H16" s="5">
        <v>24.8</v>
      </c>
      <c r="I16" s="5">
        <v>24.28</v>
      </c>
      <c r="J16" s="5">
        <v>24.28</v>
      </c>
      <c r="K16" s="5">
        <v>24.13</v>
      </c>
      <c r="L16" s="5">
        <v>24.9</v>
      </c>
      <c r="M16" s="5">
        <v>25.15</v>
      </c>
      <c r="N16" s="5">
        <v>25.02</v>
      </c>
      <c r="O16" s="6" t="s">
        <v>17</v>
      </c>
      <c r="P16" s="7" t="s">
        <v>19</v>
      </c>
    </row>
    <row r="17" spans="1:16" x14ac:dyDescent="0.2">
      <c r="A17" s="1">
        <v>20</v>
      </c>
      <c r="B17" s="1">
        <v>1</v>
      </c>
      <c r="C17" s="5">
        <v>24.3</v>
      </c>
      <c r="D17" s="5">
        <v>24.28</v>
      </c>
      <c r="E17" s="5">
        <v>24.45</v>
      </c>
      <c r="F17" s="5">
        <v>23.91</v>
      </c>
      <c r="G17" s="5">
        <v>23.72</v>
      </c>
      <c r="H17" s="5">
        <v>24.34</v>
      </c>
      <c r="I17" s="5">
        <v>24.2</v>
      </c>
      <c r="J17" s="5">
        <v>24.17</v>
      </c>
      <c r="K17" s="5">
        <v>24.32</v>
      </c>
      <c r="L17" s="5">
        <v>24.1</v>
      </c>
      <c r="M17" s="5">
        <v>24.23</v>
      </c>
      <c r="N17" s="5">
        <v>24.45</v>
      </c>
      <c r="O17" s="6" t="s">
        <v>17</v>
      </c>
      <c r="P17" s="7" t="s">
        <v>19</v>
      </c>
    </row>
    <row r="18" spans="1:16" x14ac:dyDescent="0.2">
      <c r="A18" s="1">
        <v>21</v>
      </c>
      <c r="B18" s="1">
        <v>1</v>
      </c>
      <c r="C18" s="5">
        <v>25.77</v>
      </c>
      <c r="D18" s="5">
        <v>26.37</v>
      </c>
      <c r="E18" s="5">
        <v>25.65</v>
      </c>
      <c r="F18" s="5">
        <v>27.03</v>
      </c>
      <c r="G18" s="5">
        <v>27.41</v>
      </c>
      <c r="H18" s="5">
        <v>27.27</v>
      </c>
      <c r="I18" s="5">
        <v>26.52</v>
      </c>
      <c r="J18" s="5">
        <v>26.61</v>
      </c>
      <c r="K18" s="5">
        <v>26.46</v>
      </c>
      <c r="L18" s="5">
        <v>27.38</v>
      </c>
      <c r="M18" s="5">
        <v>27.63</v>
      </c>
      <c r="N18" s="5">
        <v>27.51</v>
      </c>
      <c r="O18" s="6" t="s">
        <v>17</v>
      </c>
      <c r="P18" s="7" t="s">
        <v>19</v>
      </c>
    </row>
    <row r="19" spans="1:16" x14ac:dyDescent="0.2">
      <c r="A19" s="1">
        <v>25</v>
      </c>
      <c r="B19" s="1">
        <v>1</v>
      </c>
      <c r="C19" s="5">
        <v>22.48</v>
      </c>
      <c r="D19" s="5">
        <v>22.43</v>
      </c>
      <c r="E19" s="5">
        <v>22.53</v>
      </c>
      <c r="F19" s="5">
        <v>22.62</v>
      </c>
      <c r="G19" s="5">
        <v>22.66</v>
      </c>
      <c r="H19" s="5">
        <v>22.9</v>
      </c>
      <c r="I19" s="5">
        <v>22.43</v>
      </c>
      <c r="J19" s="5">
        <v>22.11</v>
      </c>
      <c r="K19" s="5">
        <v>22.46</v>
      </c>
      <c r="L19" s="5">
        <v>22.32</v>
      </c>
      <c r="M19" s="5">
        <v>22.19</v>
      </c>
      <c r="N19" s="5">
        <v>22.36</v>
      </c>
      <c r="O19" s="6" t="s">
        <v>17</v>
      </c>
      <c r="P19" s="7" t="s">
        <v>19</v>
      </c>
    </row>
    <row r="20" spans="1:16" x14ac:dyDescent="0.2">
      <c r="A20" s="1">
        <v>26</v>
      </c>
      <c r="B20" s="1">
        <v>1</v>
      </c>
      <c r="C20" s="5">
        <v>23.55</v>
      </c>
      <c r="D20" s="5">
        <v>23.67</v>
      </c>
      <c r="E20" s="5">
        <v>23.55</v>
      </c>
      <c r="F20" s="5">
        <v>22.64</v>
      </c>
      <c r="G20" s="5">
        <v>23.01</v>
      </c>
      <c r="H20" s="5">
        <v>23.09</v>
      </c>
      <c r="I20" s="5">
        <v>23.6</v>
      </c>
      <c r="J20" s="5">
        <v>23.33</v>
      </c>
      <c r="K20" s="5">
        <v>23.5</v>
      </c>
      <c r="L20" s="5">
        <v>22.66</v>
      </c>
      <c r="M20" s="5">
        <v>22.9</v>
      </c>
      <c r="N20" s="5">
        <v>22.92</v>
      </c>
      <c r="O20" s="6" t="s">
        <v>17</v>
      </c>
      <c r="P20" s="7" t="s">
        <v>19</v>
      </c>
    </row>
    <row r="21" spans="1:16" x14ac:dyDescent="0.2">
      <c r="A21" s="1">
        <v>28</v>
      </c>
      <c r="B21" s="1">
        <v>1</v>
      </c>
      <c r="C21" s="5">
        <v>29.61</v>
      </c>
      <c r="D21" s="5">
        <v>29.16</v>
      </c>
      <c r="E21" s="5">
        <v>29.3</v>
      </c>
      <c r="F21" s="5">
        <v>29.74</v>
      </c>
      <c r="G21" s="5">
        <v>29.78</v>
      </c>
      <c r="H21" s="5">
        <v>30.01</v>
      </c>
      <c r="I21" s="5">
        <v>30.23</v>
      </c>
      <c r="J21" s="5">
        <v>29.92</v>
      </c>
      <c r="K21" s="5">
        <v>30.06</v>
      </c>
      <c r="L21" s="5">
        <v>30.42</v>
      </c>
      <c r="M21" s="5">
        <v>30.51</v>
      </c>
      <c r="N21" s="5">
        <v>30.51</v>
      </c>
      <c r="O21" s="6" t="s">
        <v>17</v>
      </c>
      <c r="P21" s="7" t="s">
        <v>19</v>
      </c>
    </row>
    <row r="22" spans="1:16" x14ac:dyDescent="0.2">
      <c r="A22" s="1">
        <v>29</v>
      </c>
      <c r="B22" s="1">
        <v>1</v>
      </c>
      <c r="C22" s="5">
        <v>25</v>
      </c>
      <c r="D22" s="5">
        <v>24.43</v>
      </c>
      <c r="E22" s="5">
        <v>24.89</v>
      </c>
      <c r="F22" s="5">
        <v>24.66</v>
      </c>
      <c r="G22" s="5">
        <v>24.76</v>
      </c>
      <c r="H22" s="5">
        <v>24.73</v>
      </c>
      <c r="I22" s="5">
        <v>24.71</v>
      </c>
      <c r="J22" s="5">
        <v>24.48</v>
      </c>
      <c r="K22" s="5">
        <v>24.85</v>
      </c>
      <c r="L22" s="5">
        <v>24.65</v>
      </c>
      <c r="M22" s="5">
        <v>24.77</v>
      </c>
      <c r="N22" s="5">
        <v>24.89</v>
      </c>
      <c r="O22" s="6" t="s">
        <v>17</v>
      </c>
      <c r="P22" s="7" t="s">
        <v>18</v>
      </c>
    </row>
    <row r="23" spans="1:16" x14ac:dyDescent="0.2">
      <c r="A23" s="1">
        <v>30</v>
      </c>
      <c r="B23" s="1">
        <v>1</v>
      </c>
      <c r="C23" s="5">
        <v>23.99</v>
      </c>
      <c r="D23" s="5">
        <v>24.09</v>
      </c>
      <c r="E23" s="5">
        <v>24.11</v>
      </c>
      <c r="F23" s="5">
        <v>24.07</v>
      </c>
      <c r="G23" s="5">
        <v>24.08</v>
      </c>
      <c r="H23" s="5">
        <v>24.21</v>
      </c>
      <c r="I23" s="5">
        <v>24.3</v>
      </c>
      <c r="J23" s="5">
        <v>24.32</v>
      </c>
      <c r="K23" s="5">
        <v>24.17</v>
      </c>
      <c r="L23" s="5">
        <v>24.11</v>
      </c>
      <c r="M23" s="5">
        <v>24.21</v>
      </c>
      <c r="N23" s="5">
        <v>24.39</v>
      </c>
      <c r="O23" s="6" t="s">
        <v>17</v>
      </c>
      <c r="P23" s="7" t="s">
        <v>19</v>
      </c>
    </row>
    <row r="24" spans="1:16" x14ac:dyDescent="0.2">
      <c r="A24" s="1">
        <v>31</v>
      </c>
      <c r="B24" s="1">
        <v>1</v>
      </c>
      <c r="C24" s="8">
        <v>28.33</v>
      </c>
      <c r="D24" s="8">
        <v>27.61</v>
      </c>
      <c r="E24" s="8">
        <v>27.91</v>
      </c>
      <c r="F24" s="8">
        <v>26.83</v>
      </c>
      <c r="G24" s="8">
        <v>27.06</v>
      </c>
      <c r="H24" s="8">
        <v>26.68</v>
      </c>
      <c r="I24" s="8">
        <v>27.96</v>
      </c>
      <c r="J24" s="8">
        <v>27.47</v>
      </c>
      <c r="K24" s="8">
        <v>27.88</v>
      </c>
      <c r="L24" s="8">
        <v>28.69</v>
      </c>
      <c r="M24" s="8">
        <v>27.75</v>
      </c>
      <c r="N24" s="8">
        <v>29.43</v>
      </c>
      <c r="O24" s="6" t="s">
        <v>17</v>
      </c>
      <c r="P24" s="7" t="s">
        <v>18</v>
      </c>
    </row>
    <row r="25" spans="1:16" x14ac:dyDescent="0.2">
      <c r="A25" s="1">
        <v>32</v>
      </c>
      <c r="B25" s="1">
        <v>1</v>
      </c>
      <c r="C25" s="5">
        <v>29.13</v>
      </c>
      <c r="D25" s="5">
        <v>28.65</v>
      </c>
      <c r="E25" s="5">
        <v>29.17</v>
      </c>
      <c r="F25" s="5">
        <v>27.43</v>
      </c>
      <c r="G25" s="5">
        <v>27.61</v>
      </c>
      <c r="H25" s="5">
        <v>27.49</v>
      </c>
      <c r="I25" s="5">
        <v>29.06</v>
      </c>
      <c r="J25" s="5">
        <v>28.91</v>
      </c>
      <c r="K25" s="5">
        <v>29.06</v>
      </c>
      <c r="L25" s="5">
        <v>28.47</v>
      </c>
      <c r="M25" s="5">
        <v>28.52</v>
      </c>
      <c r="N25" s="5">
        <v>28.51</v>
      </c>
      <c r="O25" s="6" t="s">
        <v>17</v>
      </c>
      <c r="P25" s="7" t="s">
        <v>18</v>
      </c>
    </row>
    <row r="26" spans="1:16" x14ac:dyDescent="0.2">
      <c r="A26" s="1">
        <v>34</v>
      </c>
      <c r="B26" s="1">
        <v>1</v>
      </c>
      <c r="C26" s="5">
        <v>26.62</v>
      </c>
      <c r="D26" s="5">
        <v>26.6</v>
      </c>
      <c r="E26" s="5">
        <v>26.53</v>
      </c>
      <c r="F26" s="5">
        <v>25.62</v>
      </c>
      <c r="G26" s="5">
        <v>25.81</v>
      </c>
      <c r="H26" s="5">
        <v>25.96</v>
      </c>
      <c r="I26" s="5">
        <v>26.81</v>
      </c>
      <c r="J26" s="5">
        <v>26.06</v>
      </c>
      <c r="K26" s="5">
        <v>26.47</v>
      </c>
      <c r="L26" s="5">
        <v>26.01</v>
      </c>
      <c r="M26" s="5">
        <v>25.95</v>
      </c>
      <c r="N26" s="5">
        <v>25.8</v>
      </c>
      <c r="O26" s="6" t="s">
        <v>17</v>
      </c>
      <c r="P26" s="7" t="s">
        <v>18</v>
      </c>
    </row>
    <row r="27" spans="1:16" x14ac:dyDescent="0.2">
      <c r="A27" s="1">
        <v>35</v>
      </c>
      <c r="B27" s="1">
        <v>1</v>
      </c>
      <c r="C27" s="5">
        <v>28.08</v>
      </c>
      <c r="D27" s="5">
        <v>27.85</v>
      </c>
      <c r="E27" s="5">
        <v>28.11</v>
      </c>
      <c r="F27" s="5">
        <v>26.5</v>
      </c>
      <c r="G27" s="5">
        <v>26.67</v>
      </c>
      <c r="H27" s="5">
        <v>26.73</v>
      </c>
      <c r="I27" s="5">
        <v>28.25</v>
      </c>
      <c r="J27" s="5">
        <v>28.18</v>
      </c>
      <c r="K27" s="5">
        <v>28.11</v>
      </c>
      <c r="L27" s="5">
        <v>26.09</v>
      </c>
      <c r="M27" s="5">
        <v>26.36</v>
      </c>
      <c r="N27" s="5">
        <v>26.6</v>
      </c>
      <c r="O27" s="6" t="s">
        <v>17</v>
      </c>
      <c r="P27" s="7" t="s">
        <v>19</v>
      </c>
    </row>
    <row r="28" spans="1:16" x14ac:dyDescent="0.2">
      <c r="A28" s="1">
        <v>36</v>
      </c>
      <c r="B28" s="1">
        <v>1</v>
      </c>
      <c r="C28" s="5">
        <v>26.18</v>
      </c>
      <c r="D28" s="5">
        <v>25.81</v>
      </c>
      <c r="E28" s="5">
        <v>26</v>
      </c>
      <c r="F28" s="5">
        <v>27.52</v>
      </c>
      <c r="G28" s="5">
        <v>27.41</v>
      </c>
      <c r="H28" s="5">
        <v>27.62</v>
      </c>
      <c r="I28" s="5">
        <v>25.48</v>
      </c>
      <c r="J28" s="5">
        <v>25.63</v>
      </c>
      <c r="K28" s="5">
        <v>25.52</v>
      </c>
      <c r="L28" s="5">
        <v>25.32</v>
      </c>
      <c r="M28" s="5">
        <v>25.64</v>
      </c>
      <c r="N28" s="5">
        <v>25.97</v>
      </c>
      <c r="O28" s="6" t="s">
        <v>17</v>
      </c>
      <c r="P28" s="7" t="s">
        <v>19</v>
      </c>
    </row>
    <row r="29" spans="1:16" x14ac:dyDescent="0.2">
      <c r="A29" s="1">
        <v>37</v>
      </c>
      <c r="B29" s="1">
        <v>1</v>
      </c>
      <c r="C29" s="5">
        <v>27.14</v>
      </c>
      <c r="D29" s="5">
        <v>27.16</v>
      </c>
      <c r="E29" s="5">
        <v>27.3</v>
      </c>
      <c r="F29" s="5">
        <v>26.83</v>
      </c>
      <c r="G29" s="5">
        <v>26.92</v>
      </c>
      <c r="H29" s="5">
        <v>27.2</v>
      </c>
      <c r="I29" s="5">
        <v>26.87</v>
      </c>
      <c r="J29" s="5">
        <v>26.87</v>
      </c>
      <c r="K29" s="5">
        <v>27.08</v>
      </c>
      <c r="L29" s="5">
        <v>27.12</v>
      </c>
      <c r="M29" s="5">
        <v>27.35</v>
      </c>
      <c r="N29" s="5">
        <v>27.65</v>
      </c>
      <c r="O29" s="6" t="s">
        <v>17</v>
      </c>
      <c r="P29" s="7" t="s">
        <v>18</v>
      </c>
    </row>
    <row r="30" spans="1:16" x14ac:dyDescent="0.2">
      <c r="A30" s="1">
        <v>38</v>
      </c>
      <c r="B30" s="1">
        <v>1</v>
      </c>
      <c r="C30" s="5">
        <v>25</v>
      </c>
      <c r="D30" s="5">
        <v>25.12</v>
      </c>
      <c r="E30" s="5">
        <v>25.04</v>
      </c>
      <c r="F30" s="5">
        <v>24.41</v>
      </c>
      <c r="G30" s="5">
        <v>24.75</v>
      </c>
      <c r="H30" s="5">
        <v>24.73</v>
      </c>
      <c r="I30" s="5">
        <v>24.99</v>
      </c>
      <c r="J30" s="5">
        <v>25.02</v>
      </c>
      <c r="K30" s="5">
        <v>25.01</v>
      </c>
      <c r="L30" s="5">
        <v>24.98</v>
      </c>
      <c r="M30" s="5">
        <v>25.33</v>
      </c>
      <c r="N30" s="5">
        <v>25.3</v>
      </c>
      <c r="O30" s="6" t="s">
        <v>17</v>
      </c>
      <c r="P30" s="7" t="s">
        <v>19</v>
      </c>
    </row>
    <row r="31" spans="1:16" x14ac:dyDescent="0.2">
      <c r="A31" s="1">
        <v>39</v>
      </c>
      <c r="B31" s="1">
        <v>1</v>
      </c>
      <c r="C31" s="5">
        <v>28.79</v>
      </c>
      <c r="D31" s="5">
        <v>28.54</v>
      </c>
      <c r="E31" s="5">
        <v>28.49</v>
      </c>
      <c r="F31" s="5">
        <v>28.15</v>
      </c>
      <c r="G31" s="5">
        <v>28.22</v>
      </c>
      <c r="H31" s="5">
        <v>28.44</v>
      </c>
      <c r="I31" s="5">
        <v>28.75</v>
      </c>
      <c r="J31" s="5">
        <v>28.52</v>
      </c>
      <c r="K31" s="5">
        <v>28.71</v>
      </c>
      <c r="L31" s="5">
        <v>27.6</v>
      </c>
      <c r="M31" s="5">
        <v>27.72</v>
      </c>
      <c r="N31" s="5">
        <v>27.97</v>
      </c>
      <c r="O31" s="6" t="s">
        <v>17</v>
      </c>
      <c r="P31" s="7" t="s">
        <v>18</v>
      </c>
    </row>
    <row r="32" spans="1:16" x14ac:dyDescent="0.2">
      <c r="A32" s="1">
        <v>40</v>
      </c>
      <c r="B32" s="1">
        <v>1</v>
      </c>
      <c r="C32" s="5">
        <v>27.35</v>
      </c>
      <c r="D32" s="5">
        <v>26.8</v>
      </c>
      <c r="E32" s="5">
        <v>26.82</v>
      </c>
      <c r="F32" s="5">
        <v>26.87</v>
      </c>
      <c r="G32" s="5">
        <v>27.05</v>
      </c>
      <c r="H32" s="5">
        <v>27.03</v>
      </c>
      <c r="I32" s="5">
        <v>27.04</v>
      </c>
      <c r="J32" s="5">
        <v>27.02</v>
      </c>
      <c r="K32" s="5">
        <v>27.01</v>
      </c>
      <c r="L32" s="5">
        <v>26.41</v>
      </c>
      <c r="M32" s="5">
        <v>26.3</v>
      </c>
      <c r="N32" s="5">
        <v>26.85</v>
      </c>
      <c r="O32" s="6" t="s">
        <v>17</v>
      </c>
      <c r="P32" s="7" t="s">
        <v>18</v>
      </c>
    </row>
    <row r="33" spans="1:16" x14ac:dyDescent="0.2">
      <c r="A33" s="1">
        <v>41</v>
      </c>
      <c r="B33" s="1">
        <v>1</v>
      </c>
      <c r="C33" s="5">
        <v>24.94</v>
      </c>
      <c r="D33" s="5">
        <v>25.2</v>
      </c>
      <c r="E33" s="5">
        <v>24.79</v>
      </c>
      <c r="F33" s="5">
        <v>26.3</v>
      </c>
      <c r="G33" s="5">
        <v>26.33</v>
      </c>
      <c r="H33" s="5">
        <v>26.48</v>
      </c>
      <c r="I33" s="5">
        <v>25.44</v>
      </c>
      <c r="J33" s="5">
        <v>26.17</v>
      </c>
      <c r="K33" s="5">
        <v>25.54</v>
      </c>
      <c r="L33" s="5">
        <v>25.63</v>
      </c>
      <c r="M33" s="5">
        <v>25.73</v>
      </c>
      <c r="N33" s="5">
        <v>25.78</v>
      </c>
      <c r="O33" s="6" t="s">
        <v>17</v>
      </c>
      <c r="P33" s="7" t="s">
        <v>19</v>
      </c>
    </row>
    <row r="34" spans="1:16" x14ac:dyDescent="0.2">
      <c r="A34" s="1">
        <v>42</v>
      </c>
      <c r="B34" s="1">
        <v>1</v>
      </c>
      <c r="C34" s="5">
        <v>28.71</v>
      </c>
      <c r="D34" s="5">
        <v>28.42</v>
      </c>
      <c r="E34" s="5">
        <v>28.42</v>
      </c>
      <c r="F34" s="5">
        <v>26.88</v>
      </c>
      <c r="G34" s="5">
        <v>27.58</v>
      </c>
      <c r="H34" s="5">
        <v>27.47</v>
      </c>
      <c r="I34" s="5">
        <v>28.38</v>
      </c>
      <c r="J34" s="5">
        <v>28.13</v>
      </c>
      <c r="K34" s="5">
        <v>28.39</v>
      </c>
      <c r="L34" s="5">
        <v>26.8</v>
      </c>
      <c r="M34" s="5">
        <v>27.69</v>
      </c>
      <c r="N34" s="5">
        <v>27.51</v>
      </c>
      <c r="O34" s="6" t="s">
        <v>17</v>
      </c>
      <c r="P34" s="7" t="s">
        <v>18</v>
      </c>
    </row>
    <row r="35" spans="1:16" x14ac:dyDescent="0.2">
      <c r="A35" s="1">
        <v>43</v>
      </c>
      <c r="B35" s="1">
        <v>1</v>
      </c>
      <c r="C35" s="5">
        <v>24.24</v>
      </c>
      <c r="D35" s="5">
        <v>24.08</v>
      </c>
      <c r="E35" s="5">
        <v>24.16</v>
      </c>
      <c r="F35" s="5">
        <v>23.94</v>
      </c>
      <c r="G35" s="5">
        <v>23.97</v>
      </c>
      <c r="H35" s="5">
        <v>24.12</v>
      </c>
      <c r="I35" s="5">
        <v>25.03</v>
      </c>
      <c r="J35" s="5">
        <v>25.38</v>
      </c>
      <c r="K35" s="5">
        <v>25.12</v>
      </c>
      <c r="L35" s="5">
        <v>24.39</v>
      </c>
      <c r="M35" s="5">
        <v>24.37</v>
      </c>
      <c r="N35" s="5">
        <v>24.55</v>
      </c>
      <c r="O35" s="6" t="s">
        <v>17</v>
      </c>
      <c r="P35" s="7" t="s">
        <v>19</v>
      </c>
    </row>
    <row r="36" spans="1:16" x14ac:dyDescent="0.2">
      <c r="A36" s="1">
        <v>44</v>
      </c>
      <c r="B36" s="1">
        <v>1</v>
      </c>
      <c r="C36" s="5">
        <v>33.21</v>
      </c>
      <c r="D36" s="5">
        <v>32.81</v>
      </c>
      <c r="E36" s="5">
        <v>33.58</v>
      </c>
      <c r="F36" s="5">
        <v>32.200000000000003</v>
      </c>
      <c r="G36" s="5">
        <v>32.380000000000003</v>
      </c>
      <c r="H36" s="5">
        <v>32.22</v>
      </c>
      <c r="I36" s="5">
        <v>32.549999999999997</v>
      </c>
      <c r="J36" s="5">
        <v>32.06</v>
      </c>
      <c r="K36" s="5">
        <v>32.85</v>
      </c>
      <c r="L36" s="5">
        <v>31.8</v>
      </c>
      <c r="M36" s="5">
        <v>31.91</v>
      </c>
      <c r="N36" s="5">
        <v>31.98</v>
      </c>
      <c r="O36" s="6" t="s">
        <v>17</v>
      </c>
      <c r="P36" s="7" t="s">
        <v>19</v>
      </c>
    </row>
    <row r="37" spans="1:16" x14ac:dyDescent="0.2">
      <c r="A37" s="1">
        <v>45</v>
      </c>
      <c r="B37" s="1">
        <v>1</v>
      </c>
      <c r="C37" s="5">
        <v>27.92</v>
      </c>
      <c r="D37" s="5">
        <v>28.15</v>
      </c>
      <c r="E37" s="5">
        <v>27.95</v>
      </c>
      <c r="F37" s="5">
        <v>27.23</v>
      </c>
      <c r="G37" s="5">
        <v>27.57</v>
      </c>
      <c r="H37" s="5">
        <v>27.46</v>
      </c>
      <c r="I37" s="5">
        <v>27.68</v>
      </c>
      <c r="J37" s="5">
        <v>27.75</v>
      </c>
      <c r="K37" s="5">
        <v>27.68</v>
      </c>
      <c r="L37" s="5">
        <v>27.56</v>
      </c>
      <c r="M37" s="5">
        <v>27.72</v>
      </c>
      <c r="N37" s="5">
        <v>27.83</v>
      </c>
      <c r="O37" s="6" t="s">
        <v>17</v>
      </c>
      <c r="P37" s="7" t="s">
        <v>18</v>
      </c>
    </row>
    <row r="38" spans="1:16" x14ac:dyDescent="0.2">
      <c r="A38" s="1">
        <v>46</v>
      </c>
      <c r="B38" s="1">
        <v>1</v>
      </c>
      <c r="C38" s="5">
        <v>25.17</v>
      </c>
      <c r="D38" s="5">
        <v>25.12</v>
      </c>
      <c r="E38" s="5">
        <v>25.17</v>
      </c>
      <c r="F38" s="5">
        <v>25.18</v>
      </c>
      <c r="G38" s="5">
        <v>25.04</v>
      </c>
      <c r="H38" s="5">
        <v>25.52</v>
      </c>
      <c r="I38" s="5">
        <v>25.21</v>
      </c>
      <c r="J38" s="5">
        <v>25.08</v>
      </c>
      <c r="K38" s="5">
        <v>25.15</v>
      </c>
      <c r="L38" s="5">
        <v>25.23</v>
      </c>
      <c r="M38" s="5">
        <v>25.25</v>
      </c>
      <c r="N38" s="5">
        <v>25.58</v>
      </c>
      <c r="O38" s="6" t="s">
        <v>17</v>
      </c>
      <c r="P38" s="7" t="s">
        <v>19</v>
      </c>
    </row>
    <row r="39" spans="1:16" x14ac:dyDescent="0.2">
      <c r="A39" s="1">
        <v>47</v>
      </c>
      <c r="B39" s="1">
        <v>1</v>
      </c>
      <c r="C39" s="5">
        <v>26.99</v>
      </c>
      <c r="D39" s="5">
        <v>26.83</v>
      </c>
      <c r="E39" s="5">
        <v>26.79</v>
      </c>
      <c r="F39" s="5">
        <v>26.59</v>
      </c>
      <c r="G39" s="5">
        <v>26.91</v>
      </c>
      <c r="H39" s="5">
        <v>27.07</v>
      </c>
      <c r="I39" s="5">
        <v>27.02</v>
      </c>
      <c r="J39" s="5">
        <v>27.17</v>
      </c>
      <c r="K39" s="5">
        <v>26.71</v>
      </c>
      <c r="L39" s="5">
        <v>27.21</v>
      </c>
      <c r="M39" s="5">
        <v>27.16</v>
      </c>
      <c r="N39" s="5">
        <v>27.81</v>
      </c>
      <c r="O39" s="6" t="s">
        <v>17</v>
      </c>
      <c r="P39" s="7" t="s">
        <v>19</v>
      </c>
    </row>
    <row r="40" spans="1:16" x14ac:dyDescent="0.2">
      <c r="A40" s="1">
        <v>48</v>
      </c>
      <c r="B40" s="1">
        <v>1</v>
      </c>
      <c r="C40" s="5">
        <v>25.04</v>
      </c>
      <c r="D40" s="5">
        <v>25.11</v>
      </c>
      <c r="E40" s="5">
        <v>25.24</v>
      </c>
      <c r="F40" s="5">
        <v>25.4</v>
      </c>
      <c r="G40" s="5">
        <v>25.28</v>
      </c>
      <c r="H40" s="5">
        <v>25.62</v>
      </c>
      <c r="I40" s="5">
        <v>25.11</v>
      </c>
      <c r="J40" s="5">
        <v>25.17</v>
      </c>
      <c r="K40" s="5">
        <v>24.88</v>
      </c>
      <c r="L40" s="5">
        <v>24.83</v>
      </c>
      <c r="M40" s="5">
        <v>24.78</v>
      </c>
      <c r="N40" s="5">
        <v>25.18</v>
      </c>
      <c r="O40" s="6" t="s">
        <v>17</v>
      </c>
      <c r="P40" s="7" t="s">
        <v>19</v>
      </c>
    </row>
    <row r="41" spans="1:16" x14ac:dyDescent="0.2">
      <c r="A41" s="1">
        <v>49</v>
      </c>
      <c r="B41" s="1">
        <v>1</v>
      </c>
      <c r="C41" s="5">
        <v>26.83</v>
      </c>
      <c r="D41" s="5">
        <v>26.62</v>
      </c>
      <c r="E41" s="5">
        <v>26.54</v>
      </c>
      <c r="F41" s="5">
        <v>27.38</v>
      </c>
      <c r="G41" s="5">
        <v>27.27</v>
      </c>
      <c r="H41" s="5">
        <v>27.32</v>
      </c>
      <c r="I41" s="5">
        <v>27.5</v>
      </c>
      <c r="J41" s="5">
        <v>27.45</v>
      </c>
      <c r="K41" s="5">
        <v>26.81</v>
      </c>
      <c r="L41" s="5">
        <v>27.21</v>
      </c>
      <c r="M41" s="5">
        <v>27.02</v>
      </c>
      <c r="N41" s="5">
        <v>27.35</v>
      </c>
      <c r="O41" s="6" t="s">
        <v>17</v>
      </c>
      <c r="P41" s="7" t="s">
        <v>18</v>
      </c>
    </row>
    <row r="42" spans="1:16" x14ac:dyDescent="0.2">
      <c r="A42" s="1">
        <v>50</v>
      </c>
      <c r="B42" s="1">
        <v>1</v>
      </c>
      <c r="C42" s="5">
        <v>27</v>
      </c>
      <c r="D42" s="5">
        <v>26.37</v>
      </c>
      <c r="E42" s="5">
        <v>27.07</v>
      </c>
      <c r="F42" s="5">
        <v>27.81</v>
      </c>
      <c r="G42" s="5">
        <v>27.64</v>
      </c>
      <c r="H42" s="5">
        <v>27.96</v>
      </c>
      <c r="I42" s="5">
        <v>27.32</v>
      </c>
      <c r="J42" s="5">
        <v>26.89</v>
      </c>
      <c r="K42" s="5">
        <v>27.17</v>
      </c>
      <c r="L42" s="5">
        <v>27.76</v>
      </c>
      <c r="M42" s="5">
        <v>27.77</v>
      </c>
      <c r="N42" s="5">
        <v>28.04</v>
      </c>
      <c r="O42" s="6" t="s">
        <v>17</v>
      </c>
      <c r="P42" s="7" t="s">
        <v>19</v>
      </c>
    </row>
    <row r="43" spans="1:16" x14ac:dyDescent="0.2">
      <c r="A43" s="1">
        <v>51</v>
      </c>
      <c r="B43" s="1">
        <v>1</v>
      </c>
      <c r="C43" s="5">
        <v>28.39</v>
      </c>
      <c r="D43" s="5">
        <v>28.27</v>
      </c>
      <c r="E43" s="5">
        <v>28.31</v>
      </c>
      <c r="F43" s="5">
        <v>28.03</v>
      </c>
      <c r="G43" s="5">
        <v>28</v>
      </c>
      <c r="H43" s="5">
        <v>28.21</v>
      </c>
      <c r="I43" s="5">
        <v>27.14</v>
      </c>
      <c r="J43" s="5">
        <v>26.77</v>
      </c>
      <c r="K43" s="5">
        <v>26.91</v>
      </c>
      <c r="L43" s="5">
        <v>27.31</v>
      </c>
      <c r="M43" s="5">
        <v>27.29</v>
      </c>
      <c r="N43" s="5">
        <v>27.8</v>
      </c>
      <c r="O43" s="6" t="s">
        <v>17</v>
      </c>
      <c r="P43" s="7" t="s">
        <v>19</v>
      </c>
    </row>
    <row r="44" spans="1:16" x14ac:dyDescent="0.2">
      <c r="A44" s="1">
        <v>52</v>
      </c>
      <c r="B44" s="1">
        <v>1</v>
      </c>
      <c r="C44" s="5">
        <v>26.04</v>
      </c>
      <c r="D44" s="5">
        <v>26.35</v>
      </c>
      <c r="E44" s="5">
        <v>26.21</v>
      </c>
      <c r="F44" s="5">
        <v>26.18</v>
      </c>
      <c r="G44" s="5">
        <v>26.29</v>
      </c>
      <c r="H44" s="5">
        <v>26.58</v>
      </c>
      <c r="I44" s="5">
        <v>26.68</v>
      </c>
      <c r="J44" s="5">
        <v>26.64</v>
      </c>
      <c r="K44" s="5">
        <v>26.58</v>
      </c>
      <c r="L44" s="5">
        <v>26.67</v>
      </c>
      <c r="M44" s="5">
        <v>26.85</v>
      </c>
      <c r="N44" s="5">
        <v>26.63</v>
      </c>
      <c r="O44" s="6" t="s">
        <v>17</v>
      </c>
      <c r="P44" s="7" t="s">
        <v>18</v>
      </c>
    </row>
    <row r="45" spans="1:16" x14ac:dyDescent="0.2">
      <c r="A45" s="1">
        <v>53</v>
      </c>
      <c r="B45" s="1">
        <v>1</v>
      </c>
      <c r="C45" s="5">
        <v>28.66</v>
      </c>
      <c r="D45" s="5">
        <v>27.86</v>
      </c>
      <c r="E45" s="5">
        <v>28.2</v>
      </c>
      <c r="F45" s="5">
        <v>26.75</v>
      </c>
      <c r="G45" s="5">
        <v>26.64</v>
      </c>
      <c r="H45" s="5">
        <v>26.83</v>
      </c>
      <c r="I45" s="5">
        <v>28.05</v>
      </c>
      <c r="J45" s="5">
        <v>27.72</v>
      </c>
      <c r="K45" s="5">
        <v>27.71</v>
      </c>
      <c r="L45" s="5">
        <v>27.19</v>
      </c>
      <c r="M45" s="5">
        <v>27.16</v>
      </c>
      <c r="N45" s="5">
        <v>27.35</v>
      </c>
      <c r="O45" s="6" t="s">
        <v>17</v>
      </c>
      <c r="P45" s="7" t="s">
        <v>19</v>
      </c>
    </row>
    <row r="46" spans="1:16" x14ac:dyDescent="0.2">
      <c r="A46" s="1">
        <v>54</v>
      </c>
      <c r="B46" s="1">
        <v>1</v>
      </c>
      <c r="C46" s="5">
        <v>31.58</v>
      </c>
      <c r="D46" s="5">
        <v>31.57</v>
      </c>
      <c r="E46" s="5">
        <v>31.45</v>
      </c>
      <c r="F46" s="5">
        <v>31.31</v>
      </c>
      <c r="G46" s="5">
        <v>31.39</v>
      </c>
      <c r="H46" s="5">
        <v>31.47</v>
      </c>
      <c r="I46" s="5">
        <v>31.52</v>
      </c>
      <c r="J46" s="5">
        <v>31.36</v>
      </c>
      <c r="K46" s="5">
        <v>31.46</v>
      </c>
      <c r="L46" s="5">
        <v>31.59</v>
      </c>
      <c r="M46" s="5">
        <v>31.58</v>
      </c>
      <c r="N46" s="5">
        <v>31.76</v>
      </c>
      <c r="O46" s="6" t="s">
        <v>17</v>
      </c>
      <c r="P46" s="7" t="s">
        <v>18</v>
      </c>
    </row>
    <row r="47" spans="1:16" x14ac:dyDescent="0.2">
      <c r="A47" s="1">
        <v>55</v>
      </c>
      <c r="B47" s="1">
        <v>1</v>
      </c>
      <c r="C47" s="5">
        <v>30.97</v>
      </c>
      <c r="D47" s="5">
        <v>30.45</v>
      </c>
      <c r="E47" s="5">
        <v>30.91</v>
      </c>
      <c r="F47" s="5">
        <v>29.56</v>
      </c>
      <c r="G47" s="5">
        <v>29.84</v>
      </c>
      <c r="H47" s="5">
        <v>29.74</v>
      </c>
      <c r="I47" s="5">
        <v>30.94</v>
      </c>
      <c r="J47" s="5">
        <v>30.48</v>
      </c>
      <c r="K47" s="5">
        <v>30.8</v>
      </c>
      <c r="L47" s="5">
        <v>29</v>
      </c>
      <c r="M47" s="5">
        <v>29.31</v>
      </c>
      <c r="N47" s="5">
        <v>29.3</v>
      </c>
      <c r="O47" s="6" t="s">
        <v>17</v>
      </c>
      <c r="P47" s="7" t="s">
        <v>19</v>
      </c>
    </row>
    <row r="48" spans="1:16" x14ac:dyDescent="0.2">
      <c r="A48" s="1">
        <v>56</v>
      </c>
      <c r="B48" s="1">
        <v>1</v>
      </c>
      <c r="C48" s="5">
        <v>24.41</v>
      </c>
      <c r="D48" s="5">
        <v>23.92</v>
      </c>
      <c r="E48" s="5">
        <v>24.59</v>
      </c>
      <c r="F48" s="5">
        <v>24.52</v>
      </c>
      <c r="G48" s="5">
        <v>24.46</v>
      </c>
      <c r="H48" s="5">
        <v>24.69</v>
      </c>
      <c r="I48" s="5">
        <v>24.09</v>
      </c>
      <c r="J48" s="5">
        <v>24.07</v>
      </c>
      <c r="K48" s="5">
        <v>24.11</v>
      </c>
      <c r="L48" s="5">
        <v>24.45</v>
      </c>
      <c r="M48" s="5">
        <v>24.39</v>
      </c>
      <c r="N48" s="5">
        <v>24.72</v>
      </c>
      <c r="O48" s="6" t="s">
        <v>17</v>
      </c>
      <c r="P48" s="7" t="s">
        <v>19</v>
      </c>
    </row>
    <row r="49" spans="1:16" x14ac:dyDescent="0.2">
      <c r="A49" s="1">
        <v>58</v>
      </c>
      <c r="B49" s="1">
        <v>1</v>
      </c>
      <c r="C49" s="5">
        <v>32.520000000000003</v>
      </c>
      <c r="D49" s="5">
        <v>32.020000000000003</v>
      </c>
      <c r="E49" s="5">
        <v>32.74</v>
      </c>
      <c r="F49" s="5">
        <v>32.15</v>
      </c>
      <c r="G49" s="5">
        <v>32.21</v>
      </c>
      <c r="H49" s="5">
        <v>32.299999999999997</v>
      </c>
      <c r="I49" s="5">
        <v>32.54</v>
      </c>
      <c r="J49" s="5">
        <v>32.21</v>
      </c>
      <c r="K49" s="5">
        <v>32.31</v>
      </c>
      <c r="L49" s="5">
        <v>31.98</v>
      </c>
      <c r="M49" s="5">
        <v>32.159999999999997</v>
      </c>
      <c r="N49" s="5">
        <v>32.29</v>
      </c>
      <c r="O49" s="6" t="s">
        <v>17</v>
      </c>
      <c r="P49" s="7" t="s">
        <v>18</v>
      </c>
    </row>
    <row r="50" spans="1:16" x14ac:dyDescent="0.2">
      <c r="A50" s="1">
        <v>59</v>
      </c>
      <c r="B50" s="1">
        <v>1</v>
      </c>
      <c r="C50" s="5">
        <v>30.65</v>
      </c>
      <c r="D50" s="5">
        <v>30.17</v>
      </c>
      <c r="E50" s="5">
        <v>30.62</v>
      </c>
      <c r="F50" s="5">
        <v>30.65</v>
      </c>
      <c r="G50" s="5">
        <v>30.68</v>
      </c>
      <c r="H50" s="5">
        <v>30.8</v>
      </c>
      <c r="I50" s="5">
        <v>30.93</v>
      </c>
      <c r="J50" s="5">
        <v>30.58</v>
      </c>
      <c r="K50" s="5">
        <v>30.69</v>
      </c>
      <c r="L50" s="5">
        <v>30.39</v>
      </c>
      <c r="M50" s="5">
        <v>30.34</v>
      </c>
      <c r="N50" s="5">
        <v>30.55</v>
      </c>
      <c r="O50" s="6" t="s">
        <v>17</v>
      </c>
      <c r="P50" s="7" t="s">
        <v>18</v>
      </c>
    </row>
    <row r="51" spans="1:16" x14ac:dyDescent="0.2">
      <c r="A51" s="1">
        <v>60</v>
      </c>
      <c r="B51" s="1">
        <v>1</v>
      </c>
      <c r="C51" s="5">
        <v>27.92</v>
      </c>
      <c r="D51" s="5">
        <v>27.45</v>
      </c>
      <c r="E51" s="5">
        <v>27.78</v>
      </c>
      <c r="F51" s="5">
        <v>26.48</v>
      </c>
      <c r="G51" s="5">
        <v>26.47</v>
      </c>
      <c r="H51" s="5">
        <v>26.85</v>
      </c>
      <c r="I51" s="5">
        <v>28.07</v>
      </c>
      <c r="J51" s="5">
        <v>27.87</v>
      </c>
      <c r="K51" s="5">
        <v>27.69</v>
      </c>
      <c r="L51" s="5">
        <v>27.26</v>
      </c>
      <c r="M51" s="5">
        <v>27.05</v>
      </c>
      <c r="N51" s="5">
        <v>27.46</v>
      </c>
      <c r="O51" s="6" t="s">
        <v>17</v>
      </c>
      <c r="P51" s="7" t="s">
        <v>19</v>
      </c>
    </row>
    <row r="52" spans="1:16" x14ac:dyDescent="0.2">
      <c r="A52" s="1">
        <v>61</v>
      </c>
      <c r="B52" s="1">
        <v>1</v>
      </c>
      <c r="C52" s="5">
        <v>29.1</v>
      </c>
      <c r="D52" s="5">
        <v>28.82</v>
      </c>
      <c r="E52" s="5">
        <v>29.06</v>
      </c>
      <c r="F52" s="5">
        <v>28.07</v>
      </c>
      <c r="G52" s="5">
        <v>28.25</v>
      </c>
      <c r="H52" s="5">
        <v>28.17</v>
      </c>
      <c r="I52" s="5">
        <v>29.18</v>
      </c>
      <c r="J52" s="5">
        <v>29.01</v>
      </c>
      <c r="K52" s="5">
        <v>29.07</v>
      </c>
      <c r="L52" s="5">
        <v>28.49</v>
      </c>
      <c r="M52" s="5">
        <v>28.3</v>
      </c>
      <c r="N52" s="5">
        <v>28.44</v>
      </c>
      <c r="O52" s="6" t="s">
        <v>17</v>
      </c>
      <c r="P52" s="7" t="s">
        <v>19</v>
      </c>
    </row>
    <row r="53" spans="1:16" x14ac:dyDescent="0.2">
      <c r="A53" s="1">
        <v>62</v>
      </c>
      <c r="B53" s="1">
        <v>1</v>
      </c>
      <c r="C53" s="5">
        <v>29.23</v>
      </c>
      <c r="D53" s="5">
        <v>29.19</v>
      </c>
      <c r="E53" s="5">
        <v>28.79</v>
      </c>
      <c r="F53" s="5">
        <v>30.02</v>
      </c>
      <c r="G53" s="5">
        <v>30.15</v>
      </c>
      <c r="H53" s="5">
        <v>29.97</v>
      </c>
      <c r="I53" s="5">
        <v>29.03</v>
      </c>
      <c r="J53" s="5">
        <v>28.79</v>
      </c>
      <c r="K53" s="5">
        <v>28.62</v>
      </c>
      <c r="L53" s="5">
        <v>29.98</v>
      </c>
      <c r="M53" s="5">
        <v>29.73</v>
      </c>
      <c r="N53" s="5">
        <v>30.07</v>
      </c>
      <c r="O53" s="6" t="s">
        <v>17</v>
      </c>
      <c r="P53" s="7" t="s">
        <v>19</v>
      </c>
    </row>
    <row r="54" spans="1:16" x14ac:dyDescent="0.2">
      <c r="A54" s="1">
        <v>63</v>
      </c>
      <c r="B54" s="1">
        <v>1</v>
      </c>
      <c r="C54" s="5">
        <v>27.48</v>
      </c>
      <c r="D54" s="5">
        <v>27.45</v>
      </c>
      <c r="E54" s="5">
        <v>28.28</v>
      </c>
      <c r="F54" s="5">
        <v>26.35</v>
      </c>
      <c r="G54" s="5">
        <v>26.35</v>
      </c>
      <c r="H54" s="5">
        <v>26.57</v>
      </c>
      <c r="I54" s="5">
        <v>28.13</v>
      </c>
      <c r="J54" s="5">
        <v>27.71</v>
      </c>
      <c r="K54" s="5">
        <v>28.79</v>
      </c>
      <c r="L54" s="5">
        <v>27.23</v>
      </c>
      <c r="M54" s="5">
        <v>27.14</v>
      </c>
      <c r="N54" s="5">
        <v>27.56</v>
      </c>
      <c r="O54" s="6" t="s">
        <v>17</v>
      </c>
      <c r="P54" s="7" t="s">
        <v>19</v>
      </c>
    </row>
    <row r="55" spans="1:16" x14ac:dyDescent="0.2"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6"/>
      <c r="P55" s="7"/>
    </row>
    <row r="56" spans="1:16" x14ac:dyDescent="0.2">
      <c r="P56" s="10"/>
    </row>
    <row r="57" spans="1:16" x14ac:dyDescent="0.2">
      <c r="P57" s="10"/>
    </row>
    <row r="58" spans="1:16" x14ac:dyDescent="0.2">
      <c r="P58" s="10"/>
    </row>
    <row r="59" spans="1:16" x14ac:dyDescent="0.2">
      <c r="P59" s="10"/>
    </row>
    <row r="60" spans="1:16" x14ac:dyDescent="0.2">
      <c r="P60" s="10"/>
    </row>
    <row r="61" spans="1:16" x14ac:dyDescent="0.2">
      <c r="P61" s="10"/>
    </row>
    <row r="62" spans="1:16" x14ac:dyDescent="0.2">
      <c r="P62" s="10"/>
    </row>
    <row r="63" spans="1:16" x14ac:dyDescent="0.2">
      <c r="A63"/>
      <c r="B63"/>
      <c r="P63" s="10"/>
    </row>
    <row r="64" spans="1:16" x14ac:dyDescent="0.2">
      <c r="A64"/>
      <c r="B64"/>
      <c r="P64" s="10"/>
    </row>
    <row r="65" spans="1:16" x14ac:dyDescent="0.2">
      <c r="A65"/>
      <c r="B65"/>
      <c r="P65" s="10"/>
    </row>
    <row r="66" spans="1:16" x14ac:dyDescent="0.2">
      <c r="A66"/>
      <c r="B66"/>
      <c r="P66" s="10"/>
    </row>
  </sheetData>
  <mergeCells count="5">
    <mergeCell ref="A2:A3"/>
    <mergeCell ref="C2:H2"/>
    <mergeCell ref="I2:N2"/>
    <mergeCell ref="O2:O3"/>
    <mergeCell ref="P2:P3"/>
  </mergeCells>
  <phoneticPr fontId="6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Y77"/>
  <sheetViews>
    <sheetView topLeftCell="R1" workbookViewId="0">
      <selection activeCell="AB3" sqref="AB3:AB66"/>
    </sheetView>
  </sheetViews>
  <sheetFormatPr baseColWidth="10" defaultColWidth="10.83203125" defaultRowHeight="16" x14ac:dyDescent="0.2"/>
  <cols>
    <col min="1" max="1" width="10.1640625" style="6" customWidth="1"/>
    <col min="2" max="2" width="13.1640625" style="9" customWidth="1"/>
    <col min="3" max="3" width="13" style="9" customWidth="1"/>
    <col min="4" max="4" width="13.1640625" style="9" customWidth="1"/>
    <col min="5" max="5" width="10.83203125" style="9"/>
    <col min="6" max="7" width="9.6640625" style="9" customWidth="1"/>
    <col min="8" max="8" width="7.1640625" style="40" customWidth="1"/>
    <col min="9" max="9" width="10.83203125" style="6"/>
    <col min="10" max="10" width="14.33203125" style="9" customWidth="1"/>
    <col min="11" max="13" width="10.83203125" style="6"/>
    <col min="14" max="14" width="6" style="40" customWidth="1"/>
    <col min="15" max="15" width="15" style="6" customWidth="1"/>
    <col min="16" max="16" width="12.5" style="9" customWidth="1"/>
    <col min="17" max="19" width="10.83203125" style="6"/>
    <col min="20" max="20" width="9.1640625" style="40" customWidth="1"/>
    <col min="21" max="21" width="10.83203125" style="6"/>
    <col min="22" max="22" width="10.83203125" style="42"/>
    <col min="23" max="25" width="10.83203125" style="6"/>
    <col min="26" max="26" width="8.1640625" style="40" customWidth="1"/>
    <col min="27" max="27" width="10.83203125" style="6"/>
    <col min="28" max="28" width="10.83203125" style="9"/>
    <col min="29" max="31" width="10.83203125" style="6"/>
    <col min="32" max="32" width="9.33203125" style="40" customWidth="1"/>
    <col min="33" max="35" width="10.83203125" style="9"/>
    <col min="36" max="36" width="10.83203125" style="6"/>
    <col min="37" max="37" width="10.83203125" style="44"/>
    <col min="38" max="38" width="7.6640625" style="44" customWidth="1"/>
    <col min="39" max="43" width="10.83203125" style="44"/>
    <col min="44" max="44" width="8.5" style="44" customWidth="1"/>
    <col min="45" max="49" width="10.83203125" style="44"/>
    <col min="50" max="50" width="7.5" style="44" customWidth="1"/>
    <col min="51" max="55" width="10.83203125" style="44"/>
    <col min="56" max="56" width="7" style="44" customWidth="1"/>
    <col min="57" max="61" width="10.83203125" style="44"/>
    <col min="62" max="62" width="3" style="44" customWidth="1"/>
    <col min="63" max="67" width="10.83203125" style="44"/>
    <col min="68" max="68" width="6.33203125" style="44" customWidth="1"/>
    <col min="69" max="71" width="10.83203125" style="44"/>
    <col min="72" max="83" width="10.83203125" style="59"/>
    <col min="265" max="266" width="10.83203125" style="46"/>
    <col min="267" max="267" width="10.83203125" style="47"/>
    <col min="268" max="268" width="3.1640625" style="48" customWidth="1"/>
    <col min="269" max="272" width="10.83203125" style="46"/>
    <col min="273" max="273" width="3.83203125" style="48" customWidth="1"/>
    <col min="274" max="277" width="10.83203125" style="46"/>
    <col min="278" max="278" width="10.83203125" style="48"/>
    <col min="279" max="16384" width="10.83203125" style="46"/>
  </cols>
  <sheetData>
    <row r="1" spans="1:363" s="21" customFormat="1" x14ac:dyDescent="0.2">
      <c r="A1" s="11" t="s">
        <v>21</v>
      </c>
      <c r="B1" s="12" t="s">
        <v>22</v>
      </c>
      <c r="C1" s="13" t="s">
        <v>23</v>
      </c>
      <c r="D1" s="12" t="s">
        <v>24</v>
      </c>
      <c r="E1" s="14" t="s">
        <v>25</v>
      </c>
      <c r="F1" s="14"/>
      <c r="G1" s="14"/>
      <c r="H1" s="15" t="s">
        <v>22</v>
      </c>
      <c r="I1" s="16" t="s">
        <v>26</v>
      </c>
      <c r="J1" s="13" t="s">
        <v>27</v>
      </c>
      <c r="K1" s="16"/>
      <c r="L1" s="11"/>
      <c r="M1" s="11" t="s">
        <v>22</v>
      </c>
      <c r="N1" s="15" t="s">
        <v>28</v>
      </c>
      <c r="O1" s="16" t="s">
        <v>29</v>
      </c>
      <c r="P1" s="13" t="s">
        <v>30</v>
      </c>
      <c r="Q1" s="16"/>
      <c r="R1" s="11"/>
      <c r="S1" s="11" t="s">
        <v>31</v>
      </c>
      <c r="T1" s="15" t="s">
        <v>32</v>
      </c>
      <c r="U1" s="11"/>
      <c r="V1" s="17"/>
      <c r="W1" s="16"/>
      <c r="X1" s="11" t="s">
        <v>33</v>
      </c>
      <c r="Y1" s="11" t="s">
        <v>34</v>
      </c>
      <c r="Z1" s="15"/>
      <c r="AA1" s="11"/>
      <c r="AB1" s="13"/>
      <c r="AC1" s="16" t="s">
        <v>35</v>
      </c>
      <c r="AD1" s="11" t="s">
        <v>36</v>
      </c>
      <c r="AE1" s="11"/>
      <c r="AF1" s="15"/>
      <c r="AG1" s="18"/>
      <c r="AH1" s="13" t="s">
        <v>37</v>
      </c>
      <c r="AI1" s="12" t="s">
        <v>38</v>
      </c>
      <c r="AJ1" s="6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JE1" s="22"/>
      <c r="JF1" s="23"/>
      <c r="JH1" s="24"/>
      <c r="JI1" s="23"/>
      <c r="JJ1" s="22"/>
      <c r="JK1" s="23"/>
      <c r="JL1" s="25"/>
      <c r="JM1" s="24"/>
      <c r="JN1" s="26"/>
      <c r="JO1" s="22"/>
      <c r="JP1" s="26"/>
      <c r="JQ1" s="27"/>
      <c r="JR1" s="28"/>
      <c r="JS1" s="29"/>
      <c r="JT1" s="29"/>
      <c r="JU1" s="30"/>
      <c r="JV1" s="29"/>
      <c r="JW1" s="29"/>
      <c r="JX1" s="29"/>
      <c r="JY1" s="30"/>
      <c r="JZ1" s="29"/>
      <c r="KA1" s="29"/>
      <c r="KB1" s="29"/>
      <c r="KC1" s="30"/>
      <c r="KD1" s="29"/>
      <c r="KE1" s="29"/>
      <c r="KF1" s="29"/>
      <c r="KG1" s="30"/>
      <c r="KH1" s="29"/>
      <c r="KI1" s="29"/>
      <c r="KJ1" s="29"/>
      <c r="KK1" s="30"/>
      <c r="KL1" s="29"/>
      <c r="KM1" s="29"/>
      <c r="KN1" s="29"/>
      <c r="KO1" s="30"/>
      <c r="KP1" s="29"/>
      <c r="KQ1" s="29"/>
      <c r="KR1" s="29"/>
      <c r="KS1" s="30"/>
      <c r="KT1" s="29"/>
      <c r="KU1" s="29"/>
      <c r="KV1" s="29"/>
      <c r="KW1" s="30"/>
      <c r="KX1" s="27"/>
      <c r="KY1" s="27"/>
      <c r="KZ1" s="27"/>
      <c r="LA1" s="30"/>
      <c r="LB1" s="27"/>
      <c r="LC1" s="27"/>
      <c r="LD1" s="27"/>
      <c r="LE1" s="30"/>
      <c r="LF1" s="27"/>
      <c r="LG1" s="27"/>
      <c r="LH1" s="27"/>
      <c r="LI1" s="30"/>
      <c r="LJ1" s="31"/>
      <c r="LK1" s="31"/>
      <c r="LL1" s="31"/>
      <c r="LM1" s="32"/>
      <c r="LN1" s="31"/>
      <c r="LO1" s="31"/>
      <c r="LP1" s="31"/>
      <c r="LQ1" s="32"/>
      <c r="LR1" s="31"/>
      <c r="LS1" s="31"/>
      <c r="LT1" s="31"/>
      <c r="LU1" s="32"/>
      <c r="LV1" s="31"/>
      <c r="LW1" s="31"/>
      <c r="LX1" s="31"/>
      <c r="LY1" s="32"/>
      <c r="LZ1" s="31"/>
      <c r="MA1" s="31"/>
      <c r="MB1" s="31"/>
      <c r="MC1" s="32"/>
      <c r="MD1" s="31"/>
      <c r="ME1" s="31"/>
      <c r="MF1" s="31"/>
      <c r="MG1" s="32"/>
      <c r="MH1" s="31"/>
      <c r="MI1" s="31"/>
      <c r="MJ1" s="31"/>
      <c r="MK1" s="32"/>
      <c r="ML1" s="31"/>
      <c r="MM1" s="31"/>
      <c r="MN1" s="31"/>
      <c r="MO1" s="31"/>
      <c r="MP1" s="31"/>
      <c r="MQ1" s="31"/>
      <c r="MR1" s="31"/>
      <c r="MS1" s="31"/>
      <c r="MT1" s="31"/>
      <c r="MU1" s="31"/>
      <c r="MV1" s="31"/>
      <c r="MW1" s="31"/>
      <c r="MX1" s="31"/>
      <c r="MY1" s="31"/>
    </row>
    <row r="2" spans="1:363" s="21" customFormat="1" x14ac:dyDescent="0.2">
      <c r="A2" s="11"/>
      <c r="B2" s="14" t="s">
        <v>39</v>
      </c>
      <c r="C2" s="14" t="s">
        <v>20</v>
      </c>
      <c r="D2" s="14" t="s">
        <v>40</v>
      </c>
      <c r="E2" s="14" t="s">
        <v>41</v>
      </c>
      <c r="F2" s="14" t="s">
        <v>42</v>
      </c>
      <c r="G2" s="14"/>
      <c r="H2" s="15" t="s">
        <v>39</v>
      </c>
      <c r="I2" s="14" t="s">
        <v>20</v>
      </c>
      <c r="J2" s="14" t="s">
        <v>40</v>
      </c>
      <c r="K2" s="14" t="s">
        <v>41</v>
      </c>
      <c r="L2" s="14" t="s">
        <v>43</v>
      </c>
      <c r="M2" s="14" t="s">
        <v>39</v>
      </c>
      <c r="N2" s="15" t="s">
        <v>20</v>
      </c>
      <c r="O2" s="14" t="s">
        <v>40</v>
      </c>
      <c r="P2" s="14" t="s">
        <v>41</v>
      </c>
      <c r="Q2" s="14" t="s">
        <v>43</v>
      </c>
      <c r="R2" s="33" t="s">
        <v>39</v>
      </c>
      <c r="S2" s="14" t="s">
        <v>20</v>
      </c>
      <c r="T2" s="15" t="s">
        <v>40</v>
      </c>
      <c r="U2" s="14" t="s">
        <v>41</v>
      </c>
      <c r="V2" s="34" t="s">
        <v>43</v>
      </c>
      <c r="W2" s="14" t="s">
        <v>39</v>
      </c>
      <c r="X2" s="14" t="s">
        <v>20</v>
      </c>
      <c r="Y2" s="14" t="s">
        <v>40</v>
      </c>
      <c r="Z2" s="15" t="s">
        <v>41</v>
      </c>
      <c r="AA2" s="14" t="s">
        <v>43</v>
      </c>
      <c r="AB2" s="14" t="s">
        <v>39</v>
      </c>
      <c r="AC2" s="14" t="s">
        <v>20</v>
      </c>
      <c r="AD2" s="14" t="s">
        <v>40</v>
      </c>
      <c r="AE2" s="14" t="s">
        <v>41</v>
      </c>
      <c r="AF2" s="15" t="s">
        <v>43</v>
      </c>
      <c r="AG2" s="14" t="s">
        <v>39</v>
      </c>
      <c r="AH2" s="14" t="s">
        <v>20</v>
      </c>
      <c r="AI2" s="14" t="s">
        <v>40</v>
      </c>
      <c r="AJ2" s="18" t="s">
        <v>41</v>
      </c>
      <c r="AK2" s="19" t="s">
        <v>43</v>
      </c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JE2" s="35"/>
      <c r="JF2" s="36"/>
      <c r="JG2" s="36"/>
      <c r="JH2" s="37"/>
      <c r="JI2" s="36"/>
      <c r="JJ2" s="35"/>
      <c r="JK2" s="36"/>
      <c r="JL2" s="36"/>
      <c r="JM2" s="37"/>
      <c r="JN2" s="36"/>
      <c r="JO2" s="35"/>
      <c r="JP2" s="36"/>
      <c r="JQ2" s="36"/>
      <c r="JR2" s="24"/>
      <c r="JS2" s="27"/>
      <c r="JT2" s="27"/>
      <c r="JU2" s="30"/>
      <c r="JV2" s="27"/>
      <c r="JW2" s="27"/>
      <c r="JX2" s="27"/>
      <c r="JY2" s="30"/>
      <c r="JZ2" s="38"/>
      <c r="KA2" s="38"/>
      <c r="KB2" s="38"/>
      <c r="KC2" s="39"/>
      <c r="KD2" s="38"/>
      <c r="KE2" s="38"/>
      <c r="KF2" s="38"/>
      <c r="KG2" s="39"/>
      <c r="KH2" s="38"/>
      <c r="KI2" s="38"/>
      <c r="KJ2" s="38"/>
      <c r="KK2" s="39"/>
      <c r="KL2" s="38"/>
      <c r="KM2" s="38"/>
      <c r="KN2" s="38"/>
      <c r="KO2" s="39"/>
      <c r="KP2" s="38"/>
      <c r="KQ2" s="38"/>
      <c r="KR2" s="38"/>
      <c r="KS2" s="39"/>
      <c r="KT2" s="38"/>
      <c r="KU2" s="38"/>
      <c r="KV2" s="38"/>
      <c r="KW2" s="39"/>
      <c r="KX2" s="38"/>
      <c r="KY2" s="38"/>
      <c r="KZ2" s="38"/>
      <c r="LA2" s="39"/>
      <c r="LB2" s="38"/>
      <c r="LC2" s="38"/>
      <c r="LD2" s="38"/>
      <c r="LE2" s="39"/>
      <c r="LF2" s="38"/>
      <c r="LG2" s="38"/>
      <c r="LH2" s="38"/>
      <c r="LI2" s="39"/>
      <c r="LJ2" s="31"/>
      <c r="LK2" s="31"/>
      <c r="LL2" s="31"/>
      <c r="LM2" s="32"/>
      <c r="LN2" s="31"/>
      <c r="LO2" s="31"/>
      <c r="LP2" s="31"/>
      <c r="LQ2" s="32"/>
      <c r="LR2" s="31"/>
      <c r="LS2" s="31"/>
      <c r="LT2" s="31"/>
      <c r="LU2" s="32"/>
      <c r="LV2" s="31"/>
      <c r="LW2" s="31"/>
      <c r="LX2" s="31"/>
      <c r="LY2" s="32"/>
      <c r="LZ2" s="31"/>
      <c r="MA2" s="31"/>
      <c r="MB2" s="31"/>
      <c r="MC2" s="32"/>
      <c r="MD2" s="31"/>
      <c r="ME2" s="31"/>
      <c r="MF2" s="31"/>
      <c r="MG2" s="32"/>
      <c r="MH2" s="31"/>
      <c r="MI2" s="31"/>
      <c r="MJ2" s="31"/>
      <c r="MK2" s="32"/>
      <c r="ML2" s="31"/>
      <c r="MM2" s="31"/>
      <c r="MN2" s="31"/>
      <c r="MO2" s="31"/>
      <c r="MP2" s="31"/>
      <c r="MQ2" s="31"/>
      <c r="MR2" s="31"/>
      <c r="MS2" s="31"/>
      <c r="MT2" s="31"/>
      <c r="MU2" s="31"/>
      <c r="MV2" s="31"/>
      <c r="MW2" s="31"/>
      <c r="MX2" s="31"/>
      <c r="MY2" s="31"/>
    </row>
    <row r="3" spans="1:363" x14ac:dyDescent="0.2">
      <c r="A3" s="6">
        <v>1</v>
      </c>
      <c r="B3" s="9">
        <v>29</v>
      </c>
      <c r="C3" s="9">
        <v>0.5</v>
      </c>
      <c r="D3" s="9">
        <v>29.7</v>
      </c>
      <c r="E3" s="9">
        <v>27.5</v>
      </c>
      <c r="F3" s="9">
        <f>D3-E3</f>
        <v>2.1999999999999993</v>
      </c>
      <c r="H3" s="40">
        <v>29.3</v>
      </c>
      <c r="I3" s="6">
        <v>0.5</v>
      </c>
      <c r="J3" s="9">
        <v>30.1</v>
      </c>
      <c r="K3" s="6">
        <v>27.3</v>
      </c>
      <c r="L3" s="41">
        <f>J3-K3</f>
        <v>2.8000000000000007</v>
      </c>
      <c r="M3" s="9">
        <v>29.5</v>
      </c>
      <c r="N3" s="40">
        <v>0.2</v>
      </c>
      <c r="O3" s="6">
        <v>30.1</v>
      </c>
      <c r="P3" s="9">
        <v>29</v>
      </c>
      <c r="Q3" s="6">
        <f>O3-P3</f>
        <v>1.1000000000000014</v>
      </c>
      <c r="R3" s="41">
        <v>27.8</v>
      </c>
      <c r="S3" s="9">
        <v>0.2</v>
      </c>
      <c r="T3" s="40">
        <v>28.4</v>
      </c>
      <c r="U3" s="6">
        <v>27.2</v>
      </c>
      <c r="V3" s="42">
        <f>T3-U3</f>
        <v>1.1999999999999993</v>
      </c>
      <c r="W3" s="6">
        <v>28.1</v>
      </c>
      <c r="X3" s="41">
        <v>0.2</v>
      </c>
      <c r="Y3" s="9">
        <v>28.5</v>
      </c>
      <c r="Z3" s="40">
        <v>27.1</v>
      </c>
      <c r="AA3" s="6">
        <f>Y3-Z3</f>
        <v>1.3999999999999986</v>
      </c>
      <c r="AB3" s="9">
        <v>27.9</v>
      </c>
      <c r="AC3" s="6">
        <v>0.2</v>
      </c>
      <c r="AD3" s="41">
        <v>28.3</v>
      </c>
      <c r="AE3" s="9">
        <v>27.5</v>
      </c>
      <c r="AF3" s="40">
        <f>AD3-AE3</f>
        <v>0.80000000000000071</v>
      </c>
      <c r="AG3" s="41">
        <v>28.7</v>
      </c>
      <c r="AH3" s="9">
        <v>0.9</v>
      </c>
      <c r="AI3" s="9">
        <v>30.6</v>
      </c>
      <c r="AJ3" s="41">
        <v>26.7</v>
      </c>
      <c r="AK3" s="43">
        <f>AI3-AJ3</f>
        <v>3.9000000000000021</v>
      </c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45"/>
      <c r="CF3" s="46"/>
      <c r="CG3" s="46"/>
      <c r="CH3" s="46"/>
      <c r="CI3" s="46"/>
      <c r="CJ3" s="46"/>
      <c r="CK3" s="46"/>
      <c r="CL3" s="46"/>
      <c r="CM3" s="46"/>
      <c r="CN3" s="46"/>
      <c r="CO3" s="46"/>
      <c r="CP3" s="46"/>
      <c r="CQ3" s="46"/>
      <c r="CR3" s="46"/>
      <c r="CS3" s="46"/>
      <c r="CT3" s="46"/>
      <c r="CU3" s="46"/>
      <c r="CV3" s="46"/>
      <c r="CW3" s="46"/>
      <c r="CX3" s="46"/>
      <c r="CY3" s="46"/>
      <c r="CZ3" s="46"/>
      <c r="DA3" s="46"/>
      <c r="DB3" s="46"/>
      <c r="DC3" s="46"/>
      <c r="DD3" s="46"/>
      <c r="DE3" s="46"/>
      <c r="DF3" s="46"/>
      <c r="DG3" s="46"/>
      <c r="DH3" s="46"/>
      <c r="DI3" s="46"/>
      <c r="DJ3" s="46"/>
      <c r="DK3" s="46"/>
      <c r="DL3" s="46"/>
      <c r="DM3" s="46"/>
      <c r="DN3" s="46"/>
      <c r="DO3" s="46"/>
      <c r="DP3" s="46"/>
      <c r="DQ3" s="46"/>
      <c r="DR3" s="46"/>
      <c r="DS3" s="46"/>
      <c r="DT3" s="46"/>
      <c r="DU3" s="46"/>
      <c r="DV3" s="46"/>
      <c r="DW3" s="46"/>
      <c r="DX3" s="46"/>
      <c r="DY3" s="46"/>
      <c r="DZ3" s="46"/>
      <c r="EA3" s="46"/>
      <c r="EB3" s="46"/>
      <c r="EC3" s="46"/>
      <c r="ED3" s="46"/>
      <c r="EE3" s="46"/>
      <c r="EF3" s="46"/>
      <c r="EG3" s="46"/>
      <c r="EH3" s="46"/>
      <c r="EI3" s="46"/>
      <c r="EJ3" s="46"/>
      <c r="EK3" s="46"/>
      <c r="EL3" s="46"/>
      <c r="EM3" s="46"/>
      <c r="EN3" s="46"/>
      <c r="EO3" s="46"/>
      <c r="EP3" s="46"/>
      <c r="EQ3" s="46"/>
      <c r="ER3" s="46"/>
      <c r="ES3" s="46"/>
      <c r="ET3" s="46"/>
      <c r="EU3" s="46"/>
      <c r="EV3" s="46"/>
      <c r="EW3" s="46"/>
      <c r="EX3" s="46"/>
      <c r="EY3" s="46"/>
      <c r="EZ3" s="46"/>
      <c r="FA3" s="46"/>
      <c r="FB3" s="46"/>
      <c r="FC3" s="46"/>
      <c r="FD3" s="46"/>
      <c r="FE3" s="46"/>
      <c r="FF3" s="46"/>
      <c r="FG3" s="46"/>
      <c r="FH3" s="46"/>
      <c r="FI3" s="46"/>
      <c r="FJ3" s="46"/>
      <c r="FK3" s="46"/>
      <c r="FL3" s="46"/>
      <c r="FM3" s="46"/>
      <c r="FN3" s="46"/>
      <c r="FO3" s="46"/>
      <c r="FP3" s="46"/>
      <c r="FQ3" s="46"/>
      <c r="FR3" s="46"/>
      <c r="FS3" s="46"/>
      <c r="FT3" s="46"/>
      <c r="FU3" s="46"/>
      <c r="FV3" s="46"/>
      <c r="FW3" s="46"/>
      <c r="FX3" s="46"/>
      <c r="FY3" s="46"/>
      <c r="FZ3" s="46"/>
      <c r="GA3" s="46"/>
      <c r="GB3" s="46"/>
      <c r="GC3" s="46"/>
      <c r="GD3" s="46"/>
      <c r="GE3" s="46"/>
      <c r="GF3" s="46"/>
      <c r="GG3" s="46"/>
      <c r="GH3" s="46"/>
      <c r="GI3" s="46"/>
      <c r="GJ3" s="46"/>
      <c r="GK3" s="46"/>
      <c r="GL3" s="46"/>
      <c r="GM3" s="46"/>
      <c r="GN3" s="46"/>
      <c r="GO3" s="46"/>
      <c r="GP3" s="46"/>
      <c r="GQ3" s="46"/>
      <c r="GR3" s="46"/>
      <c r="GS3" s="46"/>
      <c r="GT3" s="46"/>
      <c r="GU3" s="46"/>
      <c r="GV3" s="46"/>
      <c r="GW3" s="46"/>
      <c r="GX3" s="46"/>
      <c r="GY3" s="46"/>
      <c r="GZ3" s="46"/>
      <c r="HA3" s="46"/>
      <c r="HB3" s="46"/>
      <c r="HC3" s="46"/>
      <c r="HD3" s="46"/>
      <c r="HE3" s="46"/>
      <c r="HF3" s="46"/>
      <c r="HG3" s="46"/>
      <c r="HH3" s="46"/>
      <c r="HI3" s="46"/>
      <c r="HJ3" s="46"/>
      <c r="HK3" s="46"/>
      <c r="HL3" s="46"/>
      <c r="HM3" s="46"/>
      <c r="HN3" s="46"/>
      <c r="HO3" s="46"/>
      <c r="HP3" s="46"/>
      <c r="HQ3" s="46"/>
      <c r="HR3" s="46"/>
      <c r="HS3" s="46"/>
      <c r="HT3" s="46"/>
      <c r="HU3" s="46"/>
      <c r="HV3" s="46"/>
      <c r="HW3" s="46"/>
      <c r="HX3" s="46"/>
      <c r="HY3" s="46"/>
      <c r="HZ3" s="46"/>
      <c r="IA3" s="46"/>
      <c r="IB3" s="46"/>
      <c r="IC3" s="46"/>
      <c r="ID3" s="46"/>
      <c r="IE3" s="46"/>
      <c r="IF3" s="46"/>
      <c r="IG3" s="46"/>
      <c r="IH3" s="46"/>
      <c r="II3" s="46"/>
      <c r="IJ3" s="46"/>
      <c r="IK3" s="46"/>
      <c r="IL3" s="46"/>
      <c r="IM3" s="46"/>
      <c r="IN3" s="46"/>
      <c r="IO3" s="46"/>
      <c r="IP3" s="46"/>
      <c r="IQ3" s="46"/>
      <c r="IR3" s="46"/>
      <c r="IS3" s="46"/>
      <c r="IT3" s="46"/>
      <c r="IU3" s="46"/>
      <c r="IV3" s="46"/>
      <c r="IW3" s="46"/>
      <c r="IX3" s="46"/>
      <c r="IY3" s="46"/>
      <c r="IZ3" s="46"/>
      <c r="JA3" s="46"/>
      <c r="JB3" s="46"/>
      <c r="JC3" s="46"/>
      <c r="JD3" s="46"/>
    </row>
    <row r="4" spans="1:363" x14ac:dyDescent="0.2">
      <c r="A4" s="6">
        <v>2</v>
      </c>
      <c r="B4" s="9">
        <v>29.7</v>
      </c>
      <c r="C4" s="9">
        <v>0.3</v>
      </c>
      <c r="D4" s="9">
        <v>31.1</v>
      </c>
      <c r="E4" s="9">
        <v>29</v>
      </c>
      <c r="F4" s="9">
        <f t="shared" ref="F4:F66" si="0">D4-E4</f>
        <v>2.1000000000000014</v>
      </c>
      <c r="H4" s="40">
        <v>30.1</v>
      </c>
      <c r="I4" s="6">
        <v>0.6</v>
      </c>
      <c r="J4" s="9">
        <v>32.700000000000003</v>
      </c>
      <c r="K4" s="6">
        <v>29.6</v>
      </c>
      <c r="L4" s="41">
        <f t="shared" ref="L4:L66" si="1">J4-K4</f>
        <v>3.1000000000000014</v>
      </c>
      <c r="M4" s="9">
        <v>30.4</v>
      </c>
      <c r="N4" s="40">
        <v>0.6</v>
      </c>
      <c r="O4" s="6">
        <v>32.700000000000003</v>
      </c>
      <c r="P4" s="9">
        <v>29.6</v>
      </c>
      <c r="Q4" s="6">
        <f t="shared" ref="Q4:Q66" si="2">O4-P4</f>
        <v>3.1000000000000014</v>
      </c>
      <c r="R4" s="6">
        <v>28.7</v>
      </c>
      <c r="S4" s="9">
        <v>0.7</v>
      </c>
      <c r="T4" s="40">
        <v>29.6</v>
      </c>
      <c r="U4" s="6">
        <v>25.8</v>
      </c>
      <c r="V4" s="42">
        <f t="shared" ref="V4:V66" si="3">T4-U4</f>
        <v>3.8000000000000007</v>
      </c>
      <c r="W4" s="6">
        <v>28.9</v>
      </c>
      <c r="X4" s="6">
        <v>0.2</v>
      </c>
      <c r="Y4" s="9">
        <v>29.3</v>
      </c>
      <c r="Z4" s="40">
        <v>28.3</v>
      </c>
      <c r="AA4" s="6">
        <f t="shared" ref="AA4:AA66" si="4">Y4-Z4</f>
        <v>1</v>
      </c>
      <c r="AB4" s="9">
        <v>28.8</v>
      </c>
      <c r="AC4" s="6">
        <v>0.1</v>
      </c>
      <c r="AD4" s="6">
        <v>29.3</v>
      </c>
      <c r="AE4" s="9">
        <v>28.5</v>
      </c>
      <c r="AF4" s="40">
        <f t="shared" ref="AF4:AF66" si="5">AD4-AE4</f>
        <v>0.80000000000000071</v>
      </c>
      <c r="AG4" s="9">
        <v>28.8</v>
      </c>
      <c r="AH4" s="9">
        <v>0.6</v>
      </c>
      <c r="AI4" s="9">
        <v>30.4</v>
      </c>
      <c r="AJ4" s="6">
        <v>27.5</v>
      </c>
      <c r="AK4" s="43">
        <f t="shared" ref="AK4:AK66" si="6">AI4-AJ4</f>
        <v>2.8999999999999986</v>
      </c>
      <c r="BT4" s="45"/>
      <c r="BU4" s="45"/>
      <c r="BV4" s="45"/>
      <c r="BW4" s="45"/>
      <c r="BX4" s="45"/>
      <c r="BY4" s="45"/>
      <c r="BZ4" s="45"/>
      <c r="CA4" s="45"/>
      <c r="CB4" s="45"/>
      <c r="CC4" s="45"/>
      <c r="CD4" s="45"/>
      <c r="CE4" s="45"/>
      <c r="CF4" s="46"/>
      <c r="CG4" s="46"/>
      <c r="CH4" s="46"/>
      <c r="CI4" s="46"/>
      <c r="CJ4" s="46"/>
      <c r="CK4" s="46"/>
      <c r="CL4" s="46"/>
      <c r="CM4" s="46"/>
      <c r="CN4" s="46"/>
      <c r="CO4" s="46"/>
      <c r="CP4" s="46"/>
      <c r="CQ4" s="46"/>
      <c r="CR4" s="46"/>
      <c r="CS4" s="46"/>
      <c r="CT4" s="46"/>
      <c r="CU4" s="46"/>
      <c r="CV4" s="46"/>
      <c r="CW4" s="46"/>
      <c r="CX4" s="46"/>
      <c r="CY4" s="46"/>
      <c r="CZ4" s="46"/>
      <c r="DA4" s="46"/>
      <c r="DB4" s="46"/>
      <c r="DC4" s="46"/>
      <c r="DD4" s="46"/>
      <c r="DE4" s="46"/>
      <c r="DF4" s="46"/>
      <c r="DG4" s="46"/>
      <c r="DH4" s="46"/>
      <c r="DI4" s="46"/>
      <c r="DJ4" s="46"/>
      <c r="DK4" s="46"/>
      <c r="DL4" s="46"/>
      <c r="DM4" s="46"/>
      <c r="DN4" s="46"/>
      <c r="DO4" s="46"/>
      <c r="DP4" s="46"/>
      <c r="DQ4" s="46"/>
      <c r="DR4" s="46"/>
      <c r="DS4" s="46"/>
      <c r="DT4" s="46"/>
      <c r="DU4" s="46"/>
      <c r="DV4" s="46"/>
      <c r="DW4" s="46"/>
      <c r="DX4" s="46"/>
      <c r="DY4" s="46"/>
      <c r="DZ4" s="46"/>
      <c r="EA4" s="46"/>
      <c r="EB4" s="46"/>
      <c r="EC4" s="46"/>
      <c r="ED4" s="46"/>
      <c r="EE4" s="46"/>
      <c r="EF4" s="46"/>
      <c r="EG4" s="46"/>
      <c r="EH4" s="46"/>
      <c r="EI4" s="46"/>
      <c r="EJ4" s="46"/>
      <c r="EK4" s="46"/>
      <c r="EL4" s="46"/>
      <c r="EM4" s="46"/>
      <c r="EN4" s="46"/>
      <c r="EO4" s="46"/>
      <c r="EP4" s="46"/>
      <c r="EQ4" s="46"/>
      <c r="ER4" s="46"/>
      <c r="ES4" s="46"/>
      <c r="ET4" s="46"/>
      <c r="EU4" s="46"/>
      <c r="EV4" s="46"/>
      <c r="EW4" s="46"/>
      <c r="EX4" s="46"/>
      <c r="EY4" s="46"/>
      <c r="EZ4" s="46"/>
      <c r="FA4" s="46"/>
      <c r="FB4" s="46"/>
      <c r="FC4" s="46"/>
      <c r="FD4" s="46"/>
      <c r="FE4" s="46"/>
      <c r="FF4" s="46"/>
      <c r="FG4" s="46"/>
      <c r="FH4" s="46"/>
      <c r="FI4" s="46"/>
      <c r="FJ4" s="46"/>
      <c r="FK4" s="46"/>
      <c r="FL4" s="46"/>
      <c r="FM4" s="46"/>
      <c r="FN4" s="46"/>
      <c r="FO4" s="46"/>
      <c r="FP4" s="46"/>
      <c r="FQ4" s="46"/>
      <c r="FR4" s="46"/>
      <c r="FS4" s="46"/>
      <c r="FT4" s="46"/>
      <c r="FU4" s="46"/>
      <c r="FV4" s="46"/>
      <c r="FW4" s="46"/>
      <c r="FX4" s="46"/>
      <c r="FY4" s="46"/>
      <c r="FZ4" s="46"/>
      <c r="GA4" s="46"/>
      <c r="GB4" s="46"/>
      <c r="GC4" s="46"/>
      <c r="GD4" s="46"/>
      <c r="GE4" s="46"/>
      <c r="GF4" s="46"/>
      <c r="GG4" s="46"/>
      <c r="GH4" s="46"/>
      <c r="GI4" s="46"/>
      <c r="GJ4" s="46"/>
      <c r="GK4" s="46"/>
      <c r="GL4" s="46"/>
      <c r="GM4" s="46"/>
      <c r="GN4" s="46"/>
      <c r="GO4" s="46"/>
      <c r="GP4" s="46"/>
      <c r="GQ4" s="46"/>
      <c r="GR4" s="46"/>
      <c r="GS4" s="46"/>
      <c r="GT4" s="46"/>
      <c r="GU4" s="46"/>
      <c r="GV4" s="46"/>
      <c r="GW4" s="46"/>
      <c r="GX4" s="46"/>
      <c r="GY4" s="46"/>
      <c r="GZ4" s="46"/>
      <c r="HA4" s="46"/>
      <c r="HB4" s="46"/>
      <c r="HC4" s="46"/>
      <c r="HD4" s="46"/>
      <c r="HE4" s="46"/>
      <c r="HF4" s="46"/>
      <c r="HG4" s="46"/>
      <c r="HH4" s="46"/>
      <c r="HI4" s="46"/>
      <c r="HJ4" s="46"/>
      <c r="HK4" s="46"/>
      <c r="HL4" s="46"/>
      <c r="HM4" s="46"/>
      <c r="HN4" s="46"/>
      <c r="HO4" s="46"/>
      <c r="HP4" s="46"/>
      <c r="HQ4" s="46"/>
      <c r="HR4" s="46"/>
      <c r="HS4" s="46"/>
      <c r="HT4" s="46"/>
      <c r="HU4" s="46"/>
      <c r="HV4" s="46"/>
      <c r="HW4" s="46"/>
      <c r="HX4" s="46"/>
      <c r="HY4" s="46"/>
      <c r="HZ4" s="46"/>
      <c r="IA4" s="46"/>
      <c r="IB4" s="46"/>
      <c r="IC4" s="46"/>
      <c r="ID4" s="46"/>
      <c r="IE4" s="46"/>
      <c r="IF4" s="46"/>
      <c r="IG4" s="46"/>
      <c r="IH4" s="46"/>
      <c r="II4" s="46"/>
      <c r="IJ4" s="46"/>
      <c r="IK4" s="46"/>
      <c r="IL4" s="46"/>
      <c r="IM4" s="46"/>
      <c r="IN4" s="46"/>
      <c r="IO4" s="46"/>
      <c r="IP4" s="46"/>
      <c r="IQ4" s="46"/>
      <c r="IR4" s="46"/>
      <c r="IS4" s="46"/>
      <c r="IT4" s="46"/>
      <c r="IU4" s="46"/>
      <c r="IV4" s="46"/>
      <c r="IW4" s="46"/>
      <c r="IX4" s="46"/>
      <c r="IY4" s="46"/>
      <c r="IZ4" s="46"/>
      <c r="JA4" s="46"/>
      <c r="JB4" s="46"/>
      <c r="JC4" s="46"/>
      <c r="JD4" s="46"/>
    </row>
    <row r="5" spans="1:363" x14ac:dyDescent="0.2">
      <c r="A5" s="6">
        <v>3</v>
      </c>
      <c r="B5" s="9">
        <v>28.5</v>
      </c>
      <c r="C5" s="9">
        <v>0.9</v>
      </c>
      <c r="D5" s="9">
        <v>30.4</v>
      </c>
      <c r="E5" s="9">
        <v>26.3</v>
      </c>
      <c r="F5" s="9">
        <f t="shared" si="0"/>
        <v>4.0999999999999979</v>
      </c>
      <c r="H5" s="40">
        <v>30</v>
      </c>
      <c r="I5" s="6">
        <v>0.5</v>
      </c>
      <c r="J5" s="9">
        <v>30.7</v>
      </c>
      <c r="K5" s="6">
        <v>28.5</v>
      </c>
      <c r="L5" s="41">
        <f t="shared" si="1"/>
        <v>2.1999999999999993</v>
      </c>
      <c r="M5" s="9">
        <v>30.1</v>
      </c>
      <c r="N5" s="40">
        <v>0.5</v>
      </c>
      <c r="O5" s="6">
        <v>30.7</v>
      </c>
      <c r="P5" s="9">
        <v>28.7</v>
      </c>
      <c r="Q5" s="6">
        <f t="shared" si="2"/>
        <v>2</v>
      </c>
      <c r="R5" s="6">
        <v>29.2</v>
      </c>
      <c r="S5" s="9">
        <v>0.7</v>
      </c>
      <c r="T5" s="40">
        <v>30.7</v>
      </c>
      <c r="U5" s="6">
        <v>27.4</v>
      </c>
      <c r="V5" s="42">
        <f t="shared" si="3"/>
        <v>3.3000000000000007</v>
      </c>
      <c r="W5" s="6">
        <v>28.7</v>
      </c>
      <c r="X5" s="6">
        <v>0.6</v>
      </c>
      <c r="Y5" s="9">
        <v>30.2</v>
      </c>
      <c r="Z5" s="40">
        <v>27.4</v>
      </c>
      <c r="AA5" s="6">
        <f t="shared" si="4"/>
        <v>2.8000000000000007</v>
      </c>
      <c r="AB5" s="9">
        <v>29.4</v>
      </c>
      <c r="AC5" s="6">
        <v>0.7</v>
      </c>
      <c r="AD5" s="6">
        <v>30.7</v>
      </c>
      <c r="AE5" s="9">
        <v>28</v>
      </c>
      <c r="AF5" s="40">
        <f t="shared" si="5"/>
        <v>2.6999999999999993</v>
      </c>
      <c r="AG5" s="9">
        <v>29.4</v>
      </c>
      <c r="AH5" s="9">
        <v>0.9</v>
      </c>
      <c r="AI5" s="9">
        <v>30.5</v>
      </c>
      <c r="AJ5" s="6">
        <v>26.6</v>
      </c>
      <c r="AK5" s="43">
        <f t="shared" si="6"/>
        <v>3.8999999999999986</v>
      </c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45"/>
      <c r="CF5" s="46"/>
      <c r="CG5" s="46"/>
      <c r="CH5" s="46"/>
      <c r="CI5" s="46"/>
      <c r="CJ5" s="46"/>
      <c r="CK5" s="46"/>
      <c r="CL5" s="46"/>
      <c r="CM5" s="46"/>
      <c r="CN5" s="46"/>
      <c r="CO5" s="46"/>
      <c r="CP5" s="46"/>
      <c r="CQ5" s="46"/>
      <c r="CR5" s="46"/>
      <c r="CS5" s="46"/>
      <c r="CT5" s="46"/>
      <c r="CU5" s="46"/>
      <c r="CV5" s="46"/>
      <c r="CW5" s="46"/>
      <c r="CX5" s="46"/>
      <c r="CY5" s="46"/>
      <c r="CZ5" s="46"/>
      <c r="DA5" s="46"/>
      <c r="DB5" s="46"/>
      <c r="DC5" s="46"/>
      <c r="DD5" s="46"/>
      <c r="DE5" s="46"/>
      <c r="DF5" s="46"/>
      <c r="DG5" s="46"/>
      <c r="DH5" s="46"/>
      <c r="DI5" s="46"/>
      <c r="DJ5" s="46"/>
      <c r="DK5" s="46"/>
      <c r="DL5" s="46"/>
      <c r="DM5" s="46"/>
      <c r="DN5" s="46"/>
      <c r="DO5" s="46"/>
      <c r="DP5" s="46"/>
      <c r="DQ5" s="46"/>
      <c r="DR5" s="46"/>
      <c r="DS5" s="46"/>
      <c r="DT5" s="46"/>
      <c r="DU5" s="46"/>
      <c r="DV5" s="46"/>
      <c r="DW5" s="46"/>
      <c r="DX5" s="46"/>
      <c r="DY5" s="46"/>
      <c r="DZ5" s="46"/>
      <c r="EA5" s="46"/>
      <c r="EB5" s="46"/>
      <c r="EC5" s="46"/>
      <c r="ED5" s="46"/>
      <c r="EE5" s="46"/>
      <c r="EF5" s="46"/>
      <c r="EG5" s="46"/>
      <c r="EH5" s="46"/>
      <c r="EI5" s="46"/>
      <c r="EJ5" s="46"/>
      <c r="EK5" s="46"/>
      <c r="EL5" s="46"/>
      <c r="EM5" s="46"/>
      <c r="EN5" s="46"/>
      <c r="EO5" s="46"/>
      <c r="EP5" s="46"/>
      <c r="EQ5" s="46"/>
      <c r="ER5" s="46"/>
      <c r="ES5" s="46"/>
      <c r="ET5" s="46"/>
      <c r="EU5" s="46"/>
      <c r="EV5" s="46"/>
      <c r="EW5" s="46"/>
      <c r="EX5" s="46"/>
      <c r="EY5" s="46"/>
      <c r="EZ5" s="46"/>
      <c r="FA5" s="46"/>
      <c r="FB5" s="46"/>
      <c r="FC5" s="46"/>
      <c r="FD5" s="46"/>
      <c r="FE5" s="46"/>
      <c r="FF5" s="46"/>
      <c r="FG5" s="46"/>
      <c r="FH5" s="46"/>
      <c r="FI5" s="46"/>
      <c r="FJ5" s="46"/>
      <c r="FK5" s="46"/>
      <c r="FL5" s="46"/>
      <c r="FM5" s="46"/>
      <c r="FN5" s="46"/>
      <c r="FO5" s="46"/>
      <c r="FP5" s="46"/>
      <c r="FQ5" s="46"/>
      <c r="FR5" s="46"/>
      <c r="FS5" s="46"/>
      <c r="FT5" s="46"/>
      <c r="FU5" s="46"/>
      <c r="FV5" s="46"/>
      <c r="FW5" s="46"/>
      <c r="FX5" s="46"/>
      <c r="FY5" s="46"/>
      <c r="FZ5" s="46"/>
      <c r="GA5" s="46"/>
      <c r="GB5" s="46"/>
      <c r="GC5" s="46"/>
      <c r="GD5" s="46"/>
      <c r="GE5" s="46"/>
      <c r="GF5" s="46"/>
      <c r="GG5" s="46"/>
      <c r="GH5" s="46"/>
      <c r="GI5" s="46"/>
      <c r="GJ5" s="46"/>
      <c r="GK5" s="46"/>
      <c r="GL5" s="46"/>
      <c r="GM5" s="46"/>
      <c r="GN5" s="46"/>
      <c r="GO5" s="46"/>
      <c r="GP5" s="46"/>
      <c r="GQ5" s="46"/>
      <c r="GR5" s="46"/>
      <c r="GS5" s="46"/>
      <c r="GT5" s="46"/>
      <c r="GU5" s="46"/>
      <c r="GV5" s="46"/>
      <c r="GW5" s="46"/>
      <c r="GX5" s="46"/>
      <c r="GY5" s="46"/>
      <c r="GZ5" s="46"/>
      <c r="HA5" s="46"/>
      <c r="HB5" s="46"/>
      <c r="HC5" s="46"/>
      <c r="HD5" s="46"/>
      <c r="HE5" s="46"/>
      <c r="HF5" s="46"/>
      <c r="HG5" s="46"/>
      <c r="HH5" s="46"/>
      <c r="HI5" s="46"/>
      <c r="HJ5" s="46"/>
      <c r="HK5" s="46"/>
      <c r="HL5" s="46"/>
      <c r="HM5" s="46"/>
      <c r="HN5" s="46"/>
      <c r="HO5" s="46"/>
      <c r="HP5" s="46"/>
      <c r="HQ5" s="46"/>
      <c r="HR5" s="46"/>
      <c r="HS5" s="46"/>
      <c r="HT5" s="46"/>
      <c r="HU5" s="46"/>
      <c r="HV5" s="46"/>
      <c r="HW5" s="46"/>
      <c r="HX5" s="46"/>
      <c r="HY5" s="46"/>
      <c r="HZ5" s="46"/>
      <c r="IA5" s="46"/>
      <c r="IB5" s="46"/>
      <c r="IC5" s="46"/>
      <c r="ID5" s="46"/>
      <c r="IE5" s="46"/>
      <c r="IF5" s="46"/>
      <c r="IG5" s="46"/>
      <c r="IH5" s="46"/>
      <c r="II5" s="46"/>
      <c r="IJ5" s="46"/>
      <c r="IK5" s="46"/>
      <c r="IL5" s="46"/>
      <c r="IM5" s="46"/>
      <c r="IN5" s="46"/>
      <c r="IO5" s="46"/>
      <c r="IP5" s="46"/>
      <c r="IQ5" s="46"/>
      <c r="IR5" s="46"/>
      <c r="IS5" s="46"/>
      <c r="IT5" s="46"/>
      <c r="IU5" s="46"/>
      <c r="IV5" s="46"/>
      <c r="IW5" s="46"/>
      <c r="IX5" s="46"/>
      <c r="IY5" s="46"/>
      <c r="IZ5" s="46"/>
      <c r="JA5" s="46"/>
      <c r="JB5" s="46"/>
      <c r="JC5" s="46"/>
      <c r="JD5" s="46"/>
    </row>
    <row r="6" spans="1:363" x14ac:dyDescent="0.2">
      <c r="A6" s="6">
        <v>4</v>
      </c>
      <c r="B6" s="9">
        <v>26.6</v>
      </c>
      <c r="C6" s="9">
        <v>0.5</v>
      </c>
      <c r="D6" s="9">
        <v>27.8</v>
      </c>
      <c r="E6" s="9">
        <v>25.7</v>
      </c>
      <c r="F6" s="9">
        <f t="shared" si="0"/>
        <v>2.1000000000000014</v>
      </c>
      <c r="H6" s="40">
        <v>27.8</v>
      </c>
      <c r="I6" s="6">
        <v>0.2</v>
      </c>
      <c r="J6" s="9">
        <v>28.4</v>
      </c>
      <c r="K6" s="6">
        <v>27.1</v>
      </c>
      <c r="L6" s="41">
        <f t="shared" si="1"/>
        <v>1.2999999999999972</v>
      </c>
      <c r="M6" s="9">
        <v>27.7</v>
      </c>
      <c r="N6" s="40">
        <v>0.4</v>
      </c>
      <c r="O6" s="6">
        <v>28.4</v>
      </c>
      <c r="P6" s="9">
        <v>26.8</v>
      </c>
      <c r="Q6" s="6">
        <f t="shared" si="2"/>
        <v>1.5999999999999979</v>
      </c>
      <c r="R6" s="6">
        <v>26.9</v>
      </c>
      <c r="S6" s="9">
        <v>0.2</v>
      </c>
      <c r="T6" s="40">
        <v>27.5</v>
      </c>
      <c r="U6" s="6">
        <v>26.4</v>
      </c>
      <c r="V6" s="42">
        <f t="shared" si="3"/>
        <v>1.1000000000000014</v>
      </c>
      <c r="W6" s="6">
        <v>27.4</v>
      </c>
      <c r="X6" s="6">
        <v>0.3</v>
      </c>
      <c r="Y6" s="9">
        <v>28.2</v>
      </c>
      <c r="Z6" s="40">
        <v>26.6</v>
      </c>
      <c r="AA6" s="6">
        <f t="shared" si="4"/>
        <v>1.5999999999999979</v>
      </c>
      <c r="AB6" s="9">
        <v>27.2</v>
      </c>
      <c r="AC6" s="6">
        <v>0.3</v>
      </c>
      <c r="AD6" s="6">
        <v>27.9</v>
      </c>
      <c r="AE6" s="9">
        <v>26.6</v>
      </c>
      <c r="AF6" s="40">
        <f t="shared" si="5"/>
        <v>1.2999999999999972</v>
      </c>
      <c r="AG6" s="9">
        <v>27.4</v>
      </c>
      <c r="AH6" s="9">
        <v>0.3</v>
      </c>
      <c r="AI6" s="9">
        <v>28.2</v>
      </c>
      <c r="AJ6" s="6">
        <v>26.6</v>
      </c>
      <c r="AK6" s="43">
        <f t="shared" si="6"/>
        <v>1.5999999999999979</v>
      </c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45"/>
      <c r="CF6" s="46"/>
      <c r="CG6" s="46"/>
      <c r="CH6" s="46"/>
      <c r="CI6" s="46"/>
      <c r="CJ6" s="46"/>
      <c r="CK6" s="46"/>
      <c r="CL6" s="46"/>
      <c r="CM6" s="46"/>
      <c r="CN6" s="46"/>
      <c r="CO6" s="46"/>
      <c r="CP6" s="46"/>
      <c r="CQ6" s="46"/>
      <c r="CR6" s="46"/>
      <c r="CS6" s="46"/>
      <c r="CT6" s="46"/>
      <c r="CU6" s="46"/>
      <c r="CV6" s="46"/>
      <c r="CW6" s="46"/>
      <c r="CX6" s="46"/>
      <c r="CY6" s="46"/>
      <c r="CZ6" s="46"/>
      <c r="DA6" s="46"/>
      <c r="DB6" s="46"/>
      <c r="DC6" s="46"/>
      <c r="DD6" s="46"/>
      <c r="DE6" s="46"/>
      <c r="DF6" s="46"/>
      <c r="DG6" s="46"/>
      <c r="DH6" s="46"/>
      <c r="DI6" s="46"/>
      <c r="DJ6" s="46"/>
      <c r="DK6" s="46"/>
      <c r="DL6" s="46"/>
      <c r="DM6" s="46"/>
      <c r="DN6" s="46"/>
      <c r="DO6" s="46"/>
      <c r="DP6" s="46"/>
      <c r="DQ6" s="46"/>
      <c r="DR6" s="46"/>
      <c r="DS6" s="46"/>
      <c r="DT6" s="46"/>
      <c r="DU6" s="46"/>
      <c r="DV6" s="46"/>
      <c r="DW6" s="46"/>
      <c r="DX6" s="46"/>
      <c r="DY6" s="46"/>
      <c r="DZ6" s="46"/>
      <c r="EA6" s="46"/>
      <c r="EB6" s="46"/>
      <c r="EC6" s="46"/>
      <c r="ED6" s="46"/>
      <c r="EE6" s="46"/>
      <c r="EF6" s="46"/>
      <c r="EG6" s="46"/>
      <c r="EH6" s="46"/>
      <c r="EI6" s="46"/>
      <c r="EJ6" s="46"/>
      <c r="EK6" s="46"/>
      <c r="EL6" s="46"/>
      <c r="EM6" s="46"/>
      <c r="EN6" s="46"/>
      <c r="EO6" s="46"/>
      <c r="EP6" s="46"/>
      <c r="EQ6" s="46"/>
      <c r="ER6" s="46"/>
      <c r="ES6" s="46"/>
      <c r="ET6" s="46"/>
      <c r="EU6" s="46"/>
      <c r="EV6" s="46"/>
      <c r="EW6" s="46"/>
      <c r="EX6" s="46"/>
      <c r="EY6" s="46"/>
      <c r="EZ6" s="46"/>
      <c r="FA6" s="46"/>
      <c r="FB6" s="46"/>
      <c r="FC6" s="46"/>
      <c r="FD6" s="46"/>
      <c r="FE6" s="46"/>
      <c r="FF6" s="46"/>
      <c r="FG6" s="46"/>
      <c r="FH6" s="46"/>
      <c r="FI6" s="46"/>
      <c r="FJ6" s="46"/>
      <c r="FK6" s="46"/>
      <c r="FL6" s="46"/>
      <c r="FM6" s="46"/>
      <c r="FN6" s="46"/>
      <c r="FO6" s="46"/>
      <c r="FP6" s="46"/>
      <c r="FQ6" s="46"/>
      <c r="FR6" s="46"/>
      <c r="FS6" s="46"/>
      <c r="FT6" s="46"/>
      <c r="FU6" s="46"/>
      <c r="FV6" s="46"/>
      <c r="FW6" s="46"/>
      <c r="FX6" s="46"/>
      <c r="FY6" s="46"/>
      <c r="FZ6" s="46"/>
      <c r="GA6" s="46"/>
      <c r="GB6" s="46"/>
      <c r="GC6" s="46"/>
      <c r="GD6" s="46"/>
      <c r="GE6" s="46"/>
      <c r="GF6" s="46"/>
      <c r="GG6" s="46"/>
      <c r="GH6" s="46"/>
      <c r="GI6" s="46"/>
      <c r="GJ6" s="46"/>
      <c r="GK6" s="46"/>
      <c r="GL6" s="46"/>
      <c r="GM6" s="46"/>
      <c r="GN6" s="46"/>
      <c r="GO6" s="46"/>
      <c r="GP6" s="46"/>
      <c r="GQ6" s="46"/>
      <c r="GR6" s="46"/>
      <c r="GS6" s="46"/>
      <c r="GT6" s="46"/>
      <c r="GU6" s="46"/>
      <c r="GV6" s="46"/>
      <c r="GW6" s="46"/>
      <c r="GX6" s="46"/>
      <c r="GY6" s="46"/>
      <c r="GZ6" s="46"/>
      <c r="HA6" s="46"/>
      <c r="HB6" s="46"/>
      <c r="HC6" s="46"/>
      <c r="HD6" s="46"/>
      <c r="HE6" s="46"/>
      <c r="HF6" s="46"/>
      <c r="HG6" s="46"/>
      <c r="HH6" s="46"/>
      <c r="HI6" s="46"/>
      <c r="HJ6" s="46"/>
      <c r="HK6" s="46"/>
      <c r="HL6" s="46"/>
      <c r="HM6" s="46"/>
      <c r="HN6" s="46"/>
      <c r="HO6" s="46"/>
      <c r="HP6" s="46"/>
      <c r="HQ6" s="46"/>
      <c r="HR6" s="46"/>
      <c r="HS6" s="46"/>
      <c r="HT6" s="46"/>
      <c r="HU6" s="46"/>
      <c r="HV6" s="46"/>
      <c r="HW6" s="46"/>
      <c r="HX6" s="46"/>
      <c r="HY6" s="46"/>
      <c r="HZ6" s="46"/>
      <c r="IA6" s="46"/>
      <c r="IB6" s="46"/>
      <c r="IC6" s="46"/>
      <c r="ID6" s="46"/>
      <c r="IE6" s="46"/>
      <c r="IF6" s="46"/>
      <c r="IG6" s="46"/>
      <c r="IH6" s="46"/>
      <c r="II6" s="46"/>
      <c r="IJ6" s="46"/>
      <c r="IK6" s="46"/>
      <c r="IL6" s="46"/>
      <c r="IM6" s="46"/>
      <c r="IN6" s="46"/>
      <c r="IO6" s="46"/>
      <c r="IP6" s="46"/>
      <c r="IQ6" s="46"/>
      <c r="IR6" s="46"/>
      <c r="IS6" s="46"/>
      <c r="IT6" s="46"/>
      <c r="IU6" s="46"/>
      <c r="IV6" s="46"/>
      <c r="IW6" s="46"/>
      <c r="IX6" s="46"/>
      <c r="IY6" s="46"/>
      <c r="IZ6" s="46"/>
      <c r="JA6" s="46"/>
      <c r="JB6" s="46"/>
      <c r="JC6" s="46"/>
      <c r="JD6" s="46"/>
    </row>
    <row r="7" spans="1:363" x14ac:dyDescent="0.2">
      <c r="A7" s="6">
        <v>5</v>
      </c>
      <c r="B7" s="9">
        <v>30.1</v>
      </c>
      <c r="C7" s="9">
        <v>0.4</v>
      </c>
      <c r="D7" s="9">
        <v>31</v>
      </c>
      <c r="E7" s="9">
        <v>28.8</v>
      </c>
      <c r="F7" s="9">
        <f t="shared" si="0"/>
        <v>2.1999999999999993</v>
      </c>
      <c r="H7" s="40">
        <v>30.6</v>
      </c>
      <c r="I7" s="6">
        <v>0.3</v>
      </c>
      <c r="J7" s="9">
        <v>31.5</v>
      </c>
      <c r="K7" s="6">
        <v>29.7</v>
      </c>
      <c r="L7" s="41">
        <f t="shared" si="1"/>
        <v>1.8000000000000007</v>
      </c>
      <c r="M7" s="9">
        <v>30.3</v>
      </c>
      <c r="N7" s="40">
        <v>0.5</v>
      </c>
      <c r="O7" s="6">
        <v>32.6</v>
      </c>
      <c r="P7" s="9">
        <v>29.3</v>
      </c>
      <c r="Q7" s="6">
        <f t="shared" si="2"/>
        <v>3.3000000000000007</v>
      </c>
      <c r="R7" s="6">
        <v>29.7</v>
      </c>
      <c r="S7" s="9">
        <v>0.4</v>
      </c>
      <c r="T7" s="40">
        <v>30.5</v>
      </c>
      <c r="U7" s="6">
        <v>28.6</v>
      </c>
      <c r="V7" s="42">
        <f t="shared" si="3"/>
        <v>1.8999999999999986</v>
      </c>
      <c r="W7" s="6">
        <v>30.1</v>
      </c>
      <c r="X7" s="6">
        <v>0.3</v>
      </c>
      <c r="Y7" s="9">
        <v>30.8</v>
      </c>
      <c r="Z7" s="40">
        <v>29.6</v>
      </c>
      <c r="AA7" s="6">
        <f t="shared" si="4"/>
        <v>1.1999999999999993</v>
      </c>
      <c r="AB7" s="9">
        <v>30</v>
      </c>
      <c r="AC7" s="6">
        <v>0.2</v>
      </c>
      <c r="AD7" s="6">
        <v>30.7</v>
      </c>
      <c r="AE7" s="9">
        <v>29.5</v>
      </c>
      <c r="AF7" s="40">
        <f t="shared" si="5"/>
        <v>1.1999999999999993</v>
      </c>
      <c r="AG7" s="9">
        <v>30.7</v>
      </c>
      <c r="AH7" s="9">
        <v>0.7</v>
      </c>
      <c r="AI7" s="9">
        <v>32.200000000000003</v>
      </c>
      <c r="AJ7" s="6">
        <v>28.6</v>
      </c>
      <c r="AK7" s="43">
        <f t="shared" si="6"/>
        <v>3.6000000000000014</v>
      </c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45"/>
      <c r="CF7" s="46"/>
      <c r="CG7" s="46"/>
      <c r="CH7" s="46"/>
      <c r="CI7" s="46"/>
      <c r="CJ7" s="46"/>
      <c r="CK7" s="46"/>
      <c r="CL7" s="46"/>
      <c r="CM7" s="46"/>
      <c r="CN7" s="46"/>
      <c r="CO7" s="46"/>
      <c r="CP7" s="46"/>
      <c r="CQ7" s="46"/>
      <c r="CR7" s="46"/>
      <c r="CS7" s="46"/>
      <c r="CT7" s="46"/>
      <c r="CU7" s="46"/>
      <c r="CV7" s="46"/>
      <c r="CW7" s="46"/>
      <c r="CX7" s="46"/>
      <c r="CY7" s="46"/>
      <c r="CZ7" s="46"/>
      <c r="DA7" s="46"/>
      <c r="DB7" s="46"/>
      <c r="DC7" s="46"/>
      <c r="DD7" s="46"/>
      <c r="DE7" s="46"/>
      <c r="DF7" s="46"/>
      <c r="DG7" s="46"/>
      <c r="DH7" s="46"/>
      <c r="DI7" s="46"/>
      <c r="DJ7" s="46"/>
      <c r="DK7" s="46"/>
      <c r="DL7" s="46"/>
      <c r="DM7" s="46"/>
      <c r="DN7" s="46"/>
      <c r="DO7" s="46"/>
      <c r="DP7" s="46"/>
      <c r="DQ7" s="46"/>
      <c r="DR7" s="46"/>
      <c r="DS7" s="46"/>
      <c r="DT7" s="46"/>
      <c r="DU7" s="46"/>
      <c r="DV7" s="46"/>
      <c r="DW7" s="46"/>
      <c r="DX7" s="46"/>
      <c r="DY7" s="46"/>
      <c r="DZ7" s="46"/>
      <c r="EA7" s="46"/>
      <c r="EB7" s="46"/>
      <c r="EC7" s="46"/>
      <c r="ED7" s="46"/>
      <c r="EE7" s="46"/>
      <c r="EF7" s="46"/>
      <c r="EG7" s="46"/>
      <c r="EH7" s="46"/>
      <c r="EI7" s="46"/>
      <c r="EJ7" s="46"/>
      <c r="EK7" s="46"/>
      <c r="EL7" s="46"/>
      <c r="EM7" s="46"/>
      <c r="EN7" s="46"/>
      <c r="EO7" s="46"/>
      <c r="EP7" s="46"/>
      <c r="EQ7" s="46"/>
      <c r="ER7" s="46"/>
      <c r="ES7" s="46"/>
      <c r="ET7" s="46"/>
      <c r="EU7" s="46"/>
      <c r="EV7" s="46"/>
      <c r="EW7" s="46"/>
      <c r="EX7" s="46"/>
      <c r="EY7" s="46"/>
      <c r="EZ7" s="46"/>
      <c r="FA7" s="46"/>
      <c r="FB7" s="46"/>
      <c r="FC7" s="46"/>
      <c r="FD7" s="46"/>
      <c r="FE7" s="46"/>
      <c r="FF7" s="46"/>
      <c r="FG7" s="46"/>
      <c r="FH7" s="46"/>
      <c r="FI7" s="46"/>
      <c r="FJ7" s="46"/>
      <c r="FK7" s="46"/>
      <c r="FL7" s="46"/>
      <c r="FM7" s="46"/>
      <c r="FN7" s="46"/>
      <c r="FO7" s="46"/>
      <c r="FP7" s="46"/>
      <c r="FQ7" s="46"/>
      <c r="FR7" s="46"/>
      <c r="FS7" s="46"/>
      <c r="FT7" s="46"/>
      <c r="FU7" s="46"/>
      <c r="FV7" s="46"/>
      <c r="FW7" s="46"/>
      <c r="FX7" s="46"/>
      <c r="FY7" s="46"/>
      <c r="FZ7" s="46"/>
      <c r="GA7" s="46"/>
      <c r="GB7" s="46"/>
      <c r="GC7" s="46"/>
      <c r="GD7" s="46"/>
      <c r="GE7" s="46"/>
      <c r="GF7" s="46"/>
      <c r="GG7" s="46"/>
      <c r="GH7" s="46"/>
      <c r="GI7" s="46"/>
      <c r="GJ7" s="46"/>
      <c r="GK7" s="46"/>
      <c r="GL7" s="46"/>
      <c r="GM7" s="46"/>
      <c r="GN7" s="46"/>
      <c r="GO7" s="46"/>
      <c r="GP7" s="46"/>
      <c r="GQ7" s="46"/>
      <c r="GR7" s="46"/>
      <c r="GS7" s="46"/>
      <c r="GT7" s="46"/>
      <c r="GU7" s="46"/>
      <c r="GV7" s="46"/>
      <c r="GW7" s="46"/>
      <c r="GX7" s="46"/>
      <c r="GY7" s="46"/>
      <c r="GZ7" s="46"/>
      <c r="HA7" s="46"/>
      <c r="HB7" s="46"/>
      <c r="HC7" s="46"/>
      <c r="HD7" s="46"/>
      <c r="HE7" s="46"/>
      <c r="HF7" s="46"/>
      <c r="HG7" s="46"/>
      <c r="HH7" s="46"/>
      <c r="HI7" s="46"/>
      <c r="HJ7" s="46"/>
      <c r="HK7" s="46"/>
      <c r="HL7" s="46"/>
      <c r="HM7" s="46"/>
      <c r="HN7" s="46"/>
      <c r="HO7" s="46"/>
      <c r="HP7" s="46"/>
      <c r="HQ7" s="46"/>
      <c r="HR7" s="46"/>
      <c r="HS7" s="46"/>
      <c r="HT7" s="46"/>
      <c r="HU7" s="46"/>
      <c r="HV7" s="46"/>
      <c r="HW7" s="46"/>
      <c r="HX7" s="46"/>
      <c r="HY7" s="46"/>
      <c r="HZ7" s="46"/>
      <c r="IA7" s="46"/>
      <c r="IB7" s="46"/>
      <c r="IC7" s="46"/>
      <c r="ID7" s="46"/>
      <c r="IE7" s="46"/>
      <c r="IF7" s="46"/>
      <c r="IG7" s="46"/>
      <c r="IH7" s="46"/>
      <c r="II7" s="46"/>
      <c r="IJ7" s="46"/>
      <c r="IK7" s="46"/>
      <c r="IL7" s="46"/>
      <c r="IM7" s="46"/>
      <c r="IN7" s="46"/>
      <c r="IO7" s="46"/>
      <c r="IP7" s="46"/>
      <c r="IQ7" s="46"/>
      <c r="IR7" s="46"/>
      <c r="IS7" s="46"/>
      <c r="IT7" s="46"/>
      <c r="IU7" s="46"/>
      <c r="IV7" s="46"/>
      <c r="IW7" s="46"/>
      <c r="IX7" s="46"/>
      <c r="IY7" s="46"/>
      <c r="IZ7" s="46"/>
      <c r="JA7" s="46"/>
      <c r="JB7" s="46"/>
      <c r="JC7" s="46"/>
      <c r="JD7" s="46"/>
    </row>
    <row r="8" spans="1:363" x14ac:dyDescent="0.2">
      <c r="A8" s="6">
        <v>6</v>
      </c>
      <c r="B8" s="9">
        <v>28.4</v>
      </c>
      <c r="C8" s="9">
        <v>0.4</v>
      </c>
      <c r="D8" s="9">
        <v>29.4</v>
      </c>
      <c r="E8" s="9">
        <v>27.4</v>
      </c>
      <c r="F8" s="9">
        <f t="shared" si="0"/>
        <v>2</v>
      </c>
      <c r="H8" s="40">
        <v>28.8</v>
      </c>
      <c r="I8" s="6">
        <v>0.3</v>
      </c>
      <c r="J8" s="9">
        <v>29.5</v>
      </c>
      <c r="K8" s="6">
        <v>28.3</v>
      </c>
      <c r="L8" s="41">
        <f t="shared" si="1"/>
        <v>1.1999999999999993</v>
      </c>
      <c r="M8" s="9">
        <v>28.9</v>
      </c>
      <c r="N8" s="40">
        <v>0.2</v>
      </c>
      <c r="O8" s="6">
        <v>29.4</v>
      </c>
      <c r="P8" s="9">
        <v>28.3</v>
      </c>
      <c r="Q8" s="6">
        <f t="shared" si="2"/>
        <v>1.0999999999999979</v>
      </c>
      <c r="R8" s="6">
        <v>27.6</v>
      </c>
      <c r="S8" s="9">
        <v>0.2</v>
      </c>
      <c r="T8" s="40">
        <v>28.2</v>
      </c>
      <c r="U8" s="6">
        <v>27.1</v>
      </c>
      <c r="V8" s="42">
        <f t="shared" si="3"/>
        <v>1.0999999999999979</v>
      </c>
      <c r="W8" s="6">
        <v>27.7</v>
      </c>
      <c r="X8" s="6">
        <v>0.3</v>
      </c>
      <c r="Y8" s="9">
        <v>28.4</v>
      </c>
      <c r="Z8" s="40">
        <v>27.3</v>
      </c>
      <c r="AA8" s="6">
        <f t="shared" si="4"/>
        <v>1.0999999999999979</v>
      </c>
      <c r="AB8" s="9">
        <v>27.5</v>
      </c>
      <c r="AC8" s="6">
        <v>0.2</v>
      </c>
      <c r="AD8" s="6">
        <v>28</v>
      </c>
      <c r="AE8" s="9">
        <v>27.3</v>
      </c>
      <c r="AF8" s="40">
        <f t="shared" si="5"/>
        <v>0.69999999999999929</v>
      </c>
      <c r="AG8" s="9">
        <v>29.2</v>
      </c>
      <c r="AH8" s="9">
        <v>0.6</v>
      </c>
      <c r="AI8" s="9">
        <v>30.3</v>
      </c>
      <c r="AJ8" s="6">
        <v>27.5</v>
      </c>
      <c r="AK8" s="43">
        <f t="shared" si="6"/>
        <v>2.8000000000000007</v>
      </c>
      <c r="BT8" s="45"/>
      <c r="BU8" s="45"/>
      <c r="BV8" s="45"/>
      <c r="BW8" s="45"/>
      <c r="BX8" s="45"/>
      <c r="BY8" s="45"/>
      <c r="BZ8" s="45"/>
      <c r="CA8" s="45"/>
      <c r="CB8" s="45"/>
      <c r="CC8" s="45"/>
      <c r="CD8" s="45"/>
      <c r="CE8" s="45"/>
      <c r="CF8" s="46"/>
      <c r="CG8" s="46"/>
      <c r="CH8" s="46"/>
      <c r="CI8" s="46"/>
      <c r="CJ8" s="46"/>
      <c r="CK8" s="46"/>
      <c r="CL8" s="46"/>
      <c r="CM8" s="46"/>
      <c r="CN8" s="46"/>
      <c r="CO8" s="46"/>
      <c r="CP8" s="46"/>
      <c r="CQ8" s="46"/>
      <c r="CR8" s="46"/>
      <c r="CS8" s="46"/>
      <c r="CT8" s="46"/>
      <c r="CU8" s="46"/>
      <c r="CV8" s="46"/>
      <c r="CW8" s="46"/>
      <c r="CX8" s="46"/>
      <c r="CY8" s="46"/>
      <c r="CZ8" s="46"/>
      <c r="DA8" s="46"/>
      <c r="DB8" s="46"/>
      <c r="DC8" s="46"/>
      <c r="DD8" s="46"/>
      <c r="DE8" s="46"/>
      <c r="DF8" s="46"/>
      <c r="DG8" s="46"/>
      <c r="DH8" s="46"/>
      <c r="DI8" s="46"/>
      <c r="DJ8" s="46"/>
      <c r="DK8" s="46"/>
      <c r="DL8" s="46"/>
      <c r="DM8" s="46"/>
      <c r="DN8" s="46"/>
      <c r="DO8" s="46"/>
      <c r="DP8" s="46"/>
      <c r="DQ8" s="46"/>
      <c r="DR8" s="46"/>
      <c r="DS8" s="46"/>
      <c r="DT8" s="46"/>
      <c r="DU8" s="46"/>
      <c r="DV8" s="46"/>
      <c r="DW8" s="46"/>
      <c r="DX8" s="46"/>
      <c r="DY8" s="46"/>
      <c r="DZ8" s="46"/>
      <c r="EA8" s="46"/>
      <c r="EB8" s="46"/>
      <c r="EC8" s="46"/>
      <c r="ED8" s="46"/>
      <c r="EE8" s="46"/>
      <c r="EF8" s="46"/>
      <c r="EG8" s="46"/>
      <c r="EH8" s="46"/>
      <c r="EI8" s="46"/>
      <c r="EJ8" s="46"/>
      <c r="EK8" s="46"/>
      <c r="EL8" s="46"/>
      <c r="EM8" s="46"/>
      <c r="EN8" s="46"/>
      <c r="EO8" s="46"/>
      <c r="EP8" s="46"/>
      <c r="EQ8" s="46"/>
      <c r="ER8" s="46"/>
      <c r="ES8" s="46"/>
      <c r="ET8" s="46"/>
      <c r="EU8" s="46"/>
      <c r="EV8" s="46"/>
      <c r="EW8" s="46"/>
      <c r="EX8" s="46"/>
      <c r="EY8" s="46"/>
      <c r="EZ8" s="46"/>
      <c r="FA8" s="46"/>
      <c r="FB8" s="46"/>
      <c r="FC8" s="46"/>
      <c r="FD8" s="46"/>
      <c r="FE8" s="46"/>
      <c r="FF8" s="46"/>
      <c r="FG8" s="46"/>
      <c r="FH8" s="46"/>
      <c r="FI8" s="46"/>
      <c r="FJ8" s="46"/>
      <c r="FK8" s="46"/>
      <c r="FL8" s="46"/>
      <c r="FM8" s="46"/>
      <c r="FN8" s="46"/>
      <c r="FO8" s="46"/>
      <c r="FP8" s="46"/>
      <c r="FQ8" s="46"/>
      <c r="FR8" s="46"/>
      <c r="FS8" s="46"/>
      <c r="FT8" s="46"/>
      <c r="FU8" s="46"/>
      <c r="FV8" s="46"/>
      <c r="FW8" s="46"/>
      <c r="FX8" s="46"/>
      <c r="FY8" s="46"/>
      <c r="FZ8" s="46"/>
      <c r="GA8" s="46"/>
      <c r="GB8" s="46"/>
      <c r="GC8" s="46"/>
      <c r="GD8" s="46"/>
      <c r="GE8" s="46"/>
      <c r="GF8" s="46"/>
      <c r="GG8" s="46"/>
      <c r="GH8" s="46"/>
      <c r="GI8" s="46"/>
      <c r="GJ8" s="46"/>
      <c r="GK8" s="46"/>
      <c r="GL8" s="46"/>
      <c r="GM8" s="46"/>
      <c r="GN8" s="46"/>
      <c r="GO8" s="46"/>
      <c r="GP8" s="46"/>
      <c r="GQ8" s="46"/>
      <c r="GR8" s="46"/>
      <c r="GS8" s="46"/>
      <c r="GT8" s="46"/>
      <c r="GU8" s="46"/>
      <c r="GV8" s="46"/>
      <c r="GW8" s="46"/>
      <c r="GX8" s="46"/>
      <c r="GY8" s="46"/>
      <c r="GZ8" s="46"/>
      <c r="HA8" s="46"/>
      <c r="HB8" s="46"/>
      <c r="HC8" s="46"/>
      <c r="HD8" s="46"/>
      <c r="HE8" s="46"/>
      <c r="HF8" s="46"/>
      <c r="HG8" s="46"/>
      <c r="HH8" s="46"/>
      <c r="HI8" s="46"/>
      <c r="HJ8" s="46"/>
      <c r="HK8" s="46"/>
      <c r="HL8" s="46"/>
      <c r="HM8" s="46"/>
      <c r="HN8" s="46"/>
      <c r="HO8" s="46"/>
      <c r="HP8" s="46"/>
      <c r="HQ8" s="46"/>
      <c r="HR8" s="46"/>
      <c r="HS8" s="46"/>
      <c r="HT8" s="46"/>
      <c r="HU8" s="46"/>
      <c r="HV8" s="46"/>
      <c r="HW8" s="46"/>
      <c r="HX8" s="46"/>
      <c r="HY8" s="46"/>
      <c r="HZ8" s="46"/>
      <c r="IA8" s="46"/>
      <c r="IB8" s="46"/>
      <c r="IC8" s="46"/>
      <c r="ID8" s="46"/>
      <c r="IE8" s="46"/>
      <c r="IF8" s="46"/>
      <c r="IG8" s="46"/>
      <c r="IH8" s="46"/>
      <c r="II8" s="46"/>
      <c r="IJ8" s="46"/>
      <c r="IK8" s="46"/>
      <c r="IL8" s="46"/>
      <c r="IM8" s="46"/>
      <c r="IN8" s="46"/>
      <c r="IO8" s="46"/>
      <c r="IP8" s="46"/>
      <c r="IQ8" s="46"/>
      <c r="IR8" s="46"/>
      <c r="IS8" s="46"/>
      <c r="IT8" s="46"/>
      <c r="IU8" s="46"/>
      <c r="IV8" s="46"/>
      <c r="IW8" s="46"/>
      <c r="IX8" s="46"/>
      <c r="IY8" s="46"/>
      <c r="IZ8" s="46"/>
      <c r="JA8" s="46"/>
      <c r="JB8" s="46"/>
      <c r="JC8" s="46"/>
      <c r="JD8" s="46"/>
    </row>
    <row r="9" spans="1:363" x14ac:dyDescent="0.2">
      <c r="A9" s="6">
        <v>7</v>
      </c>
      <c r="B9" s="6">
        <v>27.7</v>
      </c>
      <c r="C9" s="6">
        <v>0.8</v>
      </c>
      <c r="D9" s="9">
        <v>29.2</v>
      </c>
      <c r="E9" s="6">
        <v>25.8</v>
      </c>
      <c r="F9" s="9">
        <f t="shared" si="0"/>
        <v>3.3999999999999986</v>
      </c>
      <c r="H9" s="6">
        <v>28.2</v>
      </c>
      <c r="I9" s="6">
        <v>0.6</v>
      </c>
      <c r="J9" s="9">
        <v>29.5</v>
      </c>
      <c r="K9" s="6">
        <v>26.9</v>
      </c>
      <c r="L9" s="41">
        <f t="shared" si="1"/>
        <v>2.6000000000000014</v>
      </c>
      <c r="M9" s="9">
        <v>28.8</v>
      </c>
      <c r="N9" s="6">
        <v>0.4</v>
      </c>
      <c r="O9" s="6">
        <v>29.6</v>
      </c>
      <c r="P9" s="9">
        <v>27.5</v>
      </c>
      <c r="Q9" s="6">
        <f t="shared" si="2"/>
        <v>2.1000000000000014</v>
      </c>
      <c r="R9" s="6">
        <v>28</v>
      </c>
      <c r="S9" s="9">
        <v>0.7</v>
      </c>
      <c r="T9" s="6">
        <v>29.4</v>
      </c>
      <c r="U9" s="6">
        <v>26.6</v>
      </c>
      <c r="V9" s="42">
        <f t="shared" si="3"/>
        <v>2.7999999999999972</v>
      </c>
      <c r="W9" s="6">
        <v>28</v>
      </c>
      <c r="X9" s="6">
        <v>0.4</v>
      </c>
      <c r="Y9" s="9">
        <v>29.1</v>
      </c>
      <c r="Z9" s="6">
        <v>27.1</v>
      </c>
      <c r="AA9" s="6">
        <f t="shared" si="4"/>
        <v>2</v>
      </c>
      <c r="AB9" s="9">
        <v>28.1</v>
      </c>
      <c r="AC9" s="6">
        <v>0.3</v>
      </c>
      <c r="AD9" s="6">
        <v>29.1</v>
      </c>
      <c r="AE9" s="9">
        <v>27.6</v>
      </c>
      <c r="AF9" s="40">
        <f t="shared" si="5"/>
        <v>1.5</v>
      </c>
      <c r="AG9" s="6">
        <v>29.1</v>
      </c>
      <c r="AH9" s="9">
        <v>0.8</v>
      </c>
      <c r="AI9" s="6">
        <v>30.7</v>
      </c>
      <c r="AJ9" s="6">
        <v>26.9</v>
      </c>
      <c r="AK9" s="43">
        <f t="shared" si="6"/>
        <v>3.8000000000000007</v>
      </c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45"/>
      <c r="CF9" s="46"/>
      <c r="CG9" s="46"/>
      <c r="CH9" s="46"/>
      <c r="CI9" s="46"/>
      <c r="CJ9" s="46"/>
      <c r="CK9" s="46"/>
      <c r="CL9" s="46"/>
      <c r="CM9" s="46"/>
      <c r="CN9" s="46"/>
      <c r="CO9" s="46"/>
      <c r="CP9" s="46"/>
      <c r="CQ9" s="46"/>
      <c r="CR9" s="46"/>
      <c r="CS9" s="46"/>
      <c r="CT9" s="46"/>
      <c r="CU9" s="46"/>
      <c r="CV9" s="46"/>
      <c r="CW9" s="46"/>
      <c r="CX9" s="46"/>
      <c r="CY9" s="46"/>
      <c r="CZ9" s="46"/>
      <c r="DA9" s="46"/>
      <c r="DB9" s="46"/>
      <c r="DC9" s="46"/>
      <c r="DD9" s="46"/>
      <c r="DE9" s="46"/>
      <c r="DF9" s="46"/>
      <c r="DG9" s="46"/>
      <c r="DH9" s="46"/>
      <c r="DI9" s="46"/>
      <c r="DJ9" s="46"/>
      <c r="DK9" s="46"/>
      <c r="DL9" s="46"/>
      <c r="DM9" s="46"/>
      <c r="DN9" s="46"/>
      <c r="DO9" s="46"/>
      <c r="DP9" s="46"/>
      <c r="DQ9" s="46"/>
      <c r="DR9" s="46"/>
      <c r="DS9" s="46"/>
      <c r="DT9" s="46"/>
      <c r="DU9" s="46"/>
      <c r="DV9" s="46"/>
      <c r="DW9" s="46"/>
      <c r="DX9" s="46"/>
      <c r="DY9" s="46"/>
      <c r="DZ9" s="46"/>
      <c r="EA9" s="46"/>
      <c r="EB9" s="46"/>
      <c r="EC9" s="46"/>
      <c r="ED9" s="46"/>
      <c r="EE9" s="46"/>
      <c r="EF9" s="46"/>
      <c r="EG9" s="46"/>
      <c r="EH9" s="46"/>
      <c r="EI9" s="46"/>
      <c r="EJ9" s="46"/>
      <c r="EK9" s="46"/>
      <c r="EL9" s="46"/>
      <c r="EM9" s="46"/>
      <c r="EN9" s="46"/>
      <c r="EO9" s="46"/>
      <c r="EP9" s="46"/>
      <c r="EQ9" s="46"/>
      <c r="ER9" s="46"/>
      <c r="ES9" s="46"/>
      <c r="ET9" s="46"/>
      <c r="EU9" s="46"/>
      <c r="EV9" s="46"/>
      <c r="EW9" s="46"/>
      <c r="EX9" s="46"/>
      <c r="EY9" s="46"/>
      <c r="EZ9" s="46"/>
      <c r="FA9" s="46"/>
      <c r="FB9" s="46"/>
      <c r="FC9" s="46"/>
      <c r="FD9" s="46"/>
      <c r="FE9" s="46"/>
      <c r="FF9" s="46"/>
      <c r="FG9" s="46"/>
      <c r="FH9" s="46"/>
      <c r="FI9" s="46"/>
      <c r="FJ9" s="46"/>
      <c r="FK9" s="46"/>
      <c r="FL9" s="46"/>
      <c r="FM9" s="46"/>
      <c r="FN9" s="46"/>
      <c r="FO9" s="46"/>
      <c r="FP9" s="46"/>
      <c r="FQ9" s="46"/>
      <c r="FR9" s="46"/>
      <c r="FS9" s="46"/>
      <c r="FT9" s="46"/>
      <c r="FU9" s="46"/>
      <c r="FV9" s="46"/>
      <c r="FW9" s="46"/>
      <c r="FX9" s="46"/>
      <c r="FY9" s="46"/>
      <c r="FZ9" s="46"/>
      <c r="GA9" s="46"/>
      <c r="GB9" s="46"/>
      <c r="GC9" s="46"/>
      <c r="GD9" s="46"/>
      <c r="GE9" s="46"/>
      <c r="GF9" s="46"/>
      <c r="GG9" s="46"/>
      <c r="GH9" s="46"/>
      <c r="GI9" s="46"/>
      <c r="GJ9" s="46"/>
      <c r="GK9" s="46"/>
      <c r="GL9" s="46"/>
      <c r="GM9" s="46"/>
      <c r="GN9" s="46"/>
      <c r="GO9" s="46"/>
      <c r="GP9" s="46"/>
      <c r="GQ9" s="46"/>
      <c r="GR9" s="46"/>
      <c r="GS9" s="46"/>
      <c r="GT9" s="46"/>
      <c r="GU9" s="46"/>
      <c r="GV9" s="46"/>
      <c r="GW9" s="46"/>
      <c r="GX9" s="46"/>
      <c r="GY9" s="46"/>
      <c r="GZ9" s="46"/>
      <c r="HA9" s="46"/>
      <c r="HB9" s="46"/>
      <c r="HC9" s="46"/>
      <c r="HD9" s="46"/>
      <c r="HE9" s="46"/>
      <c r="HF9" s="46"/>
      <c r="HG9" s="46"/>
      <c r="HH9" s="46"/>
      <c r="HI9" s="46"/>
      <c r="HJ9" s="46"/>
      <c r="HK9" s="46"/>
      <c r="HL9" s="46"/>
      <c r="HM9" s="46"/>
      <c r="HN9" s="46"/>
      <c r="HO9" s="46"/>
      <c r="HP9" s="46"/>
      <c r="HQ9" s="46"/>
      <c r="HR9" s="46"/>
      <c r="HS9" s="46"/>
      <c r="HT9" s="46"/>
      <c r="HU9" s="46"/>
      <c r="HV9" s="46"/>
      <c r="HW9" s="46"/>
      <c r="HX9" s="46"/>
      <c r="HY9" s="46"/>
      <c r="HZ9" s="46"/>
      <c r="IA9" s="46"/>
      <c r="IB9" s="46"/>
      <c r="IC9" s="46"/>
      <c r="ID9" s="46"/>
      <c r="IE9" s="46"/>
      <c r="IF9" s="46"/>
      <c r="IG9" s="46"/>
      <c r="IH9" s="46"/>
      <c r="II9" s="46"/>
      <c r="IJ9" s="46"/>
      <c r="IK9" s="46"/>
      <c r="IL9" s="46"/>
      <c r="IM9" s="46"/>
      <c r="IN9" s="46"/>
      <c r="IO9" s="46"/>
      <c r="IP9" s="46"/>
      <c r="IQ9" s="46"/>
      <c r="IR9" s="46"/>
      <c r="IS9" s="46"/>
      <c r="IT9" s="46"/>
      <c r="IU9" s="46"/>
      <c r="IV9" s="46"/>
      <c r="IW9" s="46"/>
      <c r="IX9" s="46"/>
      <c r="IY9" s="46"/>
      <c r="IZ9" s="46"/>
      <c r="JA9" s="46"/>
      <c r="JB9" s="46"/>
      <c r="JC9" s="46"/>
      <c r="JD9" s="46"/>
    </row>
    <row r="10" spans="1:363" x14ac:dyDescent="0.2">
      <c r="A10" s="6">
        <v>8</v>
      </c>
      <c r="B10" s="6">
        <v>30.5</v>
      </c>
      <c r="C10" s="6">
        <v>0.2</v>
      </c>
      <c r="D10" s="9">
        <v>30.9</v>
      </c>
      <c r="E10" s="6">
        <v>29.7</v>
      </c>
      <c r="F10" s="9">
        <f t="shared" si="0"/>
        <v>1.1999999999999993</v>
      </c>
      <c r="H10" s="6">
        <v>31</v>
      </c>
      <c r="I10" s="6">
        <v>0.5</v>
      </c>
      <c r="J10" s="9">
        <v>31.5</v>
      </c>
      <c r="K10" s="6">
        <v>30.5</v>
      </c>
      <c r="L10" s="41">
        <f t="shared" si="1"/>
        <v>1</v>
      </c>
      <c r="M10" s="9">
        <v>30.7</v>
      </c>
      <c r="N10" s="6">
        <v>0.2</v>
      </c>
      <c r="O10" s="6">
        <v>31.4</v>
      </c>
      <c r="P10" s="9">
        <v>30.3</v>
      </c>
      <c r="Q10" s="6">
        <f t="shared" si="2"/>
        <v>1.0999999999999979</v>
      </c>
      <c r="R10" s="6">
        <v>30.4</v>
      </c>
      <c r="S10" s="9">
        <v>0.5</v>
      </c>
      <c r="T10" s="6">
        <v>31.4</v>
      </c>
      <c r="U10" s="6">
        <v>28.9</v>
      </c>
      <c r="V10" s="42">
        <f t="shared" si="3"/>
        <v>2.5</v>
      </c>
      <c r="W10" s="6">
        <v>30.7</v>
      </c>
      <c r="X10" s="6">
        <v>0.4</v>
      </c>
      <c r="Y10" s="9">
        <v>31.4</v>
      </c>
      <c r="Z10" s="6">
        <v>29.2</v>
      </c>
      <c r="AA10" s="6">
        <f t="shared" si="4"/>
        <v>2.1999999999999993</v>
      </c>
      <c r="AB10" s="9">
        <v>31</v>
      </c>
      <c r="AC10" s="6">
        <v>0.2</v>
      </c>
      <c r="AD10" s="6">
        <v>31.4</v>
      </c>
      <c r="AE10" s="9">
        <v>30.4</v>
      </c>
      <c r="AF10" s="40">
        <f t="shared" si="5"/>
        <v>1</v>
      </c>
      <c r="AG10" s="6">
        <v>30</v>
      </c>
      <c r="AH10" s="9">
        <v>0.5</v>
      </c>
      <c r="AI10" s="6">
        <v>30.9</v>
      </c>
      <c r="AJ10" s="6">
        <v>28.6</v>
      </c>
      <c r="AK10" s="43">
        <f t="shared" si="6"/>
        <v>2.2999999999999972</v>
      </c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6"/>
      <c r="CG10" s="46"/>
      <c r="CH10" s="46"/>
      <c r="CI10" s="46"/>
      <c r="CJ10" s="46"/>
      <c r="CK10" s="46"/>
      <c r="CL10" s="46"/>
      <c r="CM10" s="46"/>
      <c r="CN10" s="46"/>
      <c r="CO10" s="46"/>
      <c r="CP10" s="46"/>
      <c r="CQ10" s="46"/>
      <c r="CR10" s="46"/>
      <c r="CS10" s="46"/>
      <c r="CT10" s="46"/>
      <c r="CU10" s="46"/>
      <c r="CV10" s="46"/>
      <c r="CW10" s="46"/>
      <c r="CX10" s="46"/>
      <c r="CY10" s="46"/>
      <c r="CZ10" s="46"/>
      <c r="DA10" s="46"/>
      <c r="DB10" s="46"/>
      <c r="DC10" s="46"/>
      <c r="DD10" s="46"/>
      <c r="DE10" s="46"/>
      <c r="DF10" s="46"/>
      <c r="DG10" s="46"/>
      <c r="DH10" s="46"/>
      <c r="DI10" s="46"/>
      <c r="DJ10" s="46"/>
      <c r="DK10" s="46"/>
      <c r="DL10" s="46"/>
      <c r="DM10" s="46"/>
      <c r="DN10" s="46"/>
      <c r="DO10" s="46"/>
      <c r="DP10" s="46"/>
      <c r="DQ10" s="46"/>
      <c r="DR10" s="46"/>
      <c r="DS10" s="46"/>
      <c r="DT10" s="46"/>
      <c r="DU10" s="46"/>
      <c r="DV10" s="46"/>
      <c r="DW10" s="46"/>
      <c r="DX10" s="46"/>
      <c r="DY10" s="46"/>
      <c r="DZ10" s="46"/>
      <c r="EA10" s="46"/>
      <c r="EB10" s="46"/>
      <c r="EC10" s="46"/>
      <c r="ED10" s="46"/>
      <c r="EE10" s="46"/>
      <c r="EF10" s="46"/>
      <c r="EG10" s="46"/>
      <c r="EH10" s="46"/>
      <c r="EI10" s="46"/>
      <c r="EJ10" s="46"/>
      <c r="EK10" s="46"/>
      <c r="EL10" s="46"/>
      <c r="EM10" s="46"/>
      <c r="EN10" s="46"/>
      <c r="EO10" s="46"/>
      <c r="EP10" s="46"/>
      <c r="EQ10" s="46"/>
      <c r="ER10" s="46"/>
      <c r="ES10" s="46"/>
      <c r="ET10" s="46"/>
      <c r="EU10" s="46"/>
      <c r="EV10" s="46"/>
      <c r="EW10" s="46"/>
      <c r="EX10" s="46"/>
      <c r="EY10" s="46"/>
      <c r="EZ10" s="46"/>
      <c r="FA10" s="46"/>
      <c r="FB10" s="46"/>
      <c r="FC10" s="46"/>
      <c r="FD10" s="46"/>
      <c r="FE10" s="46"/>
      <c r="FF10" s="46"/>
      <c r="FG10" s="46"/>
      <c r="FH10" s="46"/>
      <c r="FI10" s="46"/>
      <c r="FJ10" s="46"/>
      <c r="FK10" s="46"/>
      <c r="FL10" s="46"/>
      <c r="FM10" s="46"/>
      <c r="FN10" s="46"/>
      <c r="FO10" s="46"/>
      <c r="FP10" s="46"/>
      <c r="FQ10" s="46"/>
      <c r="FR10" s="46"/>
      <c r="FS10" s="46"/>
      <c r="FT10" s="46"/>
      <c r="FU10" s="46"/>
      <c r="FV10" s="46"/>
      <c r="FW10" s="46"/>
      <c r="FX10" s="46"/>
      <c r="FY10" s="46"/>
      <c r="FZ10" s="46"/>
      <c r="GA10" s="46"/>
      <c r="GB10" s="46"/>
      <c r="GC10" s="46"/>
      <c r="GD10" s="46"/>
      <c r="GE10" s="46"/>
      <c r="GF10" s="46"/>
      <c r="GG10" s="46"/>
      <c r="GH10" s="46"/>
      <c r="GI10" s="46"/>
      <c r="GJ10" s="46"/>
      <c r="GK10" s="46"/>
      <c r="GL10" s="46"/>
      <c r="GM10" s="46"/>
      <c r="GN10" s="46"/>
      <c r="GO10" s="46"/>
      <c r="GP10" s="46"/>
      <c r="GQ10" s="46"/>
      <c r="GR10" s="46"/>
      <c r="GS10" s="46"/>
      <c r="GT10" s="46"/>
      <c r="GU10" s="46"/>
      <c r="GV10" s="46"/>
      <c r="GW10" s="46"/>
      <c r="GX10" s="46"/>
      <c r="GY10" s="46"/>
      <c r="GZ10" s="46"/>
      <c r="HA10" s="46"/>
      <c r="HB10" s="46"/>
      <c r="HC10" s="46"/>
      <c r="HD10" s="46"/>
      <c r="HE10" s="46"/>
      <c r="HF10" s="46"/>
      <c r="HG10" s="46"/>
      <c r="HH10" s="46"/>
      <c r="HI10" s="46"/>
      <c r="HJ10" s="46"/>
      <c r="HK10" s="46"/>
      <c r="HL10" s="46"/>
      <c r="HM10" s="46"/>
      <c r="HN10" s="46"/>
      <c r="HO10" s="46"/>
      <c r="HP10" s="46"/>
      <c r="HQ10" s="46"/>
      <c r="HR10" s="46"/>
      <c r="HS10" s="46"/>
      <c r="HT10" s="46"/>
      <c r="HU10" s="46"/>
      <c r="HV10" s="46"/>
      <c r="HW10" s="46"/>
      <c r="HX10" s="46"/>
      <c r="HY10" s="46"/>
      <c r="HZ10" s="46"/>
      <c r="IA10" s="46"/>
      <c r="IB10" s="46"/>
      <c r="IC10" s="46"/>
      <c r="ID10" s="46"/>
      <c r="IE10" s="46"/>
      <c r="IF10" s="46"/>
      <c r="IG10" s="46"/>
      <c r="IH10" s="46"/>
      <c r="II10" s="46"/>
      <c r="IJ10" s="46"/>
      <c r="IK10" s="46"/>
      <c r="IL10" s="46"/>
      <c r="IM10" s="46"/>
      <c r="IN10" s="46"/>
      <c r="IO10" s="46"/>
      <c r="IP10" s="46"/>
      <c r="IQ10" s="46"/>
      <c r="IR10" s="46"/>
      <c r="IS10" s="46"/>
      <c r="IT10" s="46"/>
      <c r="IU10" s="46"/>
      <c r="IV10" s="46"/>
      <c r="IW10" s="46"/>
      <c r="IX10" s="46"/>
      <c r="IY10" s="46"/>
      <c r="IZ10" s="46"/>
      <c r="JA10" s="46"/>
      <c r="JB10" s="46"/>
      <c r="JC10" s="46"/>
      <c r="JD10" s="46"/>
    </row>
    <row r="11" spans="1:363" x14ac:dyDescent="0.2">
      <c r="A11" s="6">
        <v>9</v>
      </c>
      <c r="B11" s="49">
        <v>29</v>
      </c>
      <c r="C11" s="49">
        <v>0.2</v>
      </c>
      <c r="D11" s="50">
        <v>29.5</v>
      </c>
      <c r="E11" s="49">
        <v>28.2</v>
      </c>
      <c r="F11" s="9">
        <f t="shared" si="0"/>
        <v>1.3000000000000007</v>
      </c>
      <c r="H11" s="6">
        <v>28.4</v>
      </c>
      <c r="I11" s="49">
        <v>0.3</v>
      </c>
      <c r="J11" s="50">
        <v>29.2</v>
      </c>
      <c r="K11" s="49">
        <v>27.9</v>
      </c>
      <c r="L11" s="41">
        <f t="shared" si="1"/>
        <v>1.3000000000000007</v>
      </c>
      <c r="M11" s="9">
        <v>28.5</v>
      </c>
      <c r="N11" s="6">
        <v>0.3</v>
      </c>
      <c r="O11" s="49">
        <v>29.2</v>
      </c>
      <c r="P11" s="50">
        <v>28.1</v>
      </c>
      <c r="Q11" s="6">
        <f t="shared" si="2"/>
        <v>1.0999999999999979</v>
      </c>
      <c r="R11" s="49">
        <v>28.7</v>
      </c>
      <c r="S11" s="9">
        <v>0.2</v>
      </c>
      <c r="T11" s="6">
        <v>29.4</v>
      </c>
      <c r="U11" s="49">
        <v>28</v>
      </c>
      <c r="V11" s="42">
        <f t="shared" si="3"/>
        <v>1.3999999999999986</v>
      </c>
      <c r="W11" s="49">
        <v>28.4</v>
      </c>
      <c r="X11" s="49">
        <v>0.2</v>
      </c>
      <c r="Y11" s="9">
        <v>29</v>
      </c>
      <c r="Z11" s="6">
        <v>28.1</v>
      </c>
      <c r="AA11" s="6">
        <f t="shared" si="4"/>
        <v>0.89999999999999858</v>
      </c>
      <c r="AB11" s="50">
        <v>28.5</v>
      </c>
      <c r="AC11" s="49">
        <v>0.2</v>
      </c>
      <c r="AD11" s="49">
        <v>29</v>
      </c>
      <c r="AE11" s="9">
        <v>28.2</v>
      </c>
      <c r="AF11" s="40">
        <f t="shared" si="5"/>
        <v>0.80000000000000071</v>
      </c>
      <c r="AG11" s="49">
        <v>29.5</v>
      </c>
      <c r="AH11" s="50">
        <v>0.4</v>
      </c>
      <c r="AI11" s="49">
        <v>30.5</v>
      </c>
      <c r="AJ11" s="49">
        <v>28.6</v>
      </c>
      <c r="AK11" s="43">
        <f t="shared" si="6"/>
        <v>1.8999999999999986</v>
      </c>
      <c r="AM11" s="51"/>
      <c r="AN11" s="51"/>
      <c r="AO11" s="51"/>
      <c r="AP11" s="51"/>
      <c r="AS11" s="51"/>
      <c r="AT11" s="51"/>
      <c r="AU11" s="51"/>
      <c r="AV11" s="51"/>
      <c r="AY11" s="51"/>
      <c r="AZ11" s="51"/>
      <c r="BA11" s="51"/>
      <c r="BB11" s="51"/>
      <c r="BE11" s="51"/>
      <c r="BF11" s="51"/>
      <c r="BG11" s="51"/>
      <c r="BH11" s="51"/>
      <c r="BK11" s="51"/>
      <c r="BL11" s="51"/>
      <c r="BM11" s="51"/>
      <c r="BN11" s="51"/>
      <c r="BQ11" s="51"/>
      <c r="BR11" s="51"/>
      <c r="BS11" s="51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6"/>
      <c r="CG11" s="46"/>
      <c r="CH11" s="46"/>
      <c r="CI11" s="46"/>
      <c r="CJ11" s="46"/>
      <c r="CK11" s="46"/>
      <c r="CL11" s="46"/>
      <c r="CM11" s="46"/>
      <c r="CN11" s="46"/>
      <c r="CO11" s="46"/>
      <c r="CP11" s="46"/>
      <c r="CQ11" s="46"/>
      <c r="CR11" s="46"/>
      <c r="CS11" s="46"/>
      <c r="CT11" s="46"/>
      <c r="CU11" s="46"/>
      <c r="CV11" s="46"/>
      <c r="CW11" s="46"/>
      <c r="CX11" s="46"/>
      <c r="CY11" s="46"/>
      <c r="CZ11" s="46"/>
      <c r="DA11" s="46"/>
      <c r="DB11" s="46"/>
      <c r="DC11" s="46"/>
      <c r="DD11" s="46"/>
      <c r="DE11" s="46"/>
      <c r="DF11" s="46"/>
      <c r="DG11" s="46"/>
      <c r="DH11" s="46"/>
      <c r="DI11" s="46"/>
      <c r="DJ11" s="46"/>
      <c r="DK11" s="46"/>
      <c r="DL11" s="46"/>
      <c r="DM11" s="46"/>
      <c r="DN11" s="46"/>
      <c r="DO11" s="46"/>
      <c r="DP11" s="46"/>
      <c r="DQ11" s="46"/>
      <c r="DR11" s="46"/>
      <c r="DS11" s="46"/>
      <c r="DT11" s="46"/>
      <c r="DU11" s="46"/>
      <c r="DV11" s="46"/>
      <c r="DW11" s="46"/>
      <c r="DX11" s="46"/>
      <c r="DY11" s="46"/>
      <c r="DZ11" s="46"/>
      <c r="EA11" s="46"/>
      <c r="EB11" s="46"/>
      <c r="EC11" s="46"/>
      <c r="ED11" s="46"/>
      <c r="EE11" s="46"/>
      <c r="EF11" s="46"/>
      <c r="EG11" s="46"/>
      <c r="EH11" s="46"/>
      <c r="EI11" s="46"/>
      <c r="EJ11" s="46"/>
      <c r="EK11" s="46"/>
      <c r="EL11" s="46"/>
      <c r="EM11" s="46"/>
      <c r="EN11" s="46"/>
      <c r="EO11" s="46"/>
      <c r="EP11" s="46"/>
      <c r="EQ11" s="46"/>
      <c r="ER11" s="46"/>
      <c r="ES11" s="46"/>
      <c r="ET11" s="46"/>
      <c r="EU11" s="46"/>
      <c r="EV11" s="46"/>
      <c r="EW11" s="46"/>
      <c r="EX11" s="46"/>
      <c r="EY11" s="46"/>
      <c r="EZ11" s="46"/>
      <c r="FA11" s="46"/>
      <c r="FB11" s="46"/>
      <c r="FC11" s="46"/>
      <c r="FD11" s="46"/>
      <c r="FE11" s="46"/>
      <c r="FF11" s="46"/>
      <c r="FG11" s="46"/>
      <c r="FH11" s="46"/>
      <c r="FI11" s="46"/>
      <c r="FJ11" s="46"/>
      <c r="FK11" s="46"/>
      <c r="FL11" s="46"/>
      <c r="FM11" s="46"/>
      <c r="FN11" s="46"/>
      <c r="FO11" s="46"/>
      <c r="FP11" s="46"/>
      <c r="FQ11" s="46"/>
      <c r="FR11" s="46"/>
      <c r="FS11" s="46"/>
      <c r="FT11" s="46"/>
      <c r="FU11" s="46"/>
      <c r="FV11" s="46"/>
      <c r="FW11" s="46"/>
      <c r="FX11" s="46"/>
      <c r="FY11" s="46"/>
      <c r="FZ11" s="46"/>
      <c r="GA11" s="46"/>
      <c r="GB11" s="46"/>
      <c r="GC11" s="46"/>
      <c r="GD11" s="46"/>
      <c r="GE11" s="46"/>
      <c r="GF11" s="46"/>
      <c r="GG11" s="46"/>
      <c r="GH11" s="46"/>
      <c r="GI11" s="46"/>
      <c r="GJ11" s="46"/>
      <c r="GK11" s="46"/>
      <c r="GL11" s="46"/>
      <c r="GM11" s="46"/>
      <c r="GN11" s="46"/>
      <c r="GO11" s="46"/>
      <c r="GP11" s="46"/>
      <c r="GQ11" s="46"/>
      <c r="GR11" s="46"/>
      <c r="GS11" s="46"/>
      <c r="GT11" s="46"/>
      <c r="GU11" s="46"/>
      <c r="GV11" s="46"/>
      <c r="GW11" s="46"/>
      <c r="GX11" s="46"/>
      <c r="GY11" s="46"/>
      <c r="GZ11" s="46"/>
      <c r="HA11" s="46"/>
      <c r="HB11" s="46"/>
      <c r="HC11" s="46"/>
      <c r="HD11" s="46"/>
      <c r="HE11" s="46"/>
      <c r="HF11" s="46"/>
      <c r="HG11" s="46"/>
      <c r="HH11" s="46"/>
      <c r="HI11" s="46"/>
      <c r="HJ11" s="46"/>
      <c r="HK11" s="46"/>
      <c r="HL11" s="46"/>
      <c r="HM11" s="46"/>
      <c r="HN11" s="46"/>
      <c r="HO11" s="46"/>
      <c r="HP11" s="46"/>
      <c r="HQ11" s="46"/>
      <c r="HR11" s="46"/>
      <c r="HS11" s="46"/>
      <c r="HT11" s="46"/>
      <c r="HU11" s="46"/>
      <c r="HV11" s="46"/>
      <c r="HW11" s="46"/>
      <c r="HX11" s="46"/>
      <c r="HY11" s="46"/>
      <c r="HZ11" s="46"/>
      <c r="IA11" s="46"/>
      <c r="IB11" s="46"/>
      <c r="IC11" s="46"/>
      <c r="ID11" s="46"/>
      <c r="IE11" s="46"/>
      <c r="IF11" s="46"/>
      <c r="IG11" s="46"/>
      <c r="IH11" s="46"/>
      <c r="II11" s="46"/>
      <c r="IJ11" s="46"/>
      <c r="IK11" s="46"/>
      <c r="IL11" s="46"/>
      <c r="IM11" s="46"/>
      <c r="IN11" s="46"/>
      <c r="IO11" s="46"/>
      <c r="IP11" s="46"/>
      <c r="IQ11" s="46"/>
      <c r="IR11" s="46"/>
      <c r="IS11" s="46"/>
      <c r="IT11" s="46"/>
      <c r="IU11" s="46"/>
      <c r="IV11" s="46"/>
      <c r="IW11" s="46"/>
      <c r="IX11" s="46"/>
      <c r="IY11" s="46"/>
      <c r="IZ11" s="46"/>
      <c r="JA11" s="46"/>
      <c r="JB11" s="46"/>
      <c r="JC11" s="46"/>
      <c r="JD11" s="46"/>
      <c r="JG11" s="52"/>
    </row>
    <row r="12" spans="1:363" x14ac:dyDescent="0.2">
      <c r="A12" s="6">
        <v>10</v>
      </c>
      <c r="B12" s="6">
        <v>27.4</v>
      </c>
      <c r="C12" s="6">
        <v>0.2</v>
      </c>
      <c r="D12" s="9">
        <v>28</v>
      </c>
      <c r="E12" s="6">
        <v>27</v>
      </c>
      <c r="F12" s="9">
        <f t="shared" si="0"/>
        <v>1</v>
      </c>
      <c r="H12" s="6">
        <v>28.4</v>
      </c>
      <c r="I12" s="6">
        <v>0.4</v>
      </c>
      <c r="J12" s="9">
        <v>29.1</v>
      </c>
      <c r="K12" s="6">
        <v>26.7</v>
      </c>
      <c r="L12" s="41">
        <f t="shared" si="1"/>
        <v>2.4000000000000021</v>
      </c>
      <c r="M12" s="9">
        <v>27.8</v>
      </c>
      <c r="N12" s="6">
        <v>0.4</v>
      </c>
      <c r="O12" s="6">
        <v>29</v>
      </c>
      <c r="P12" s="9">
        <v>27.2</v>
      </c>
      <c r="Q12" s="6">
        <f t="shared" si="2"/>
        <v>1.8000000000000007</v>
      </c>
      <c r="R12" s="6">
        <v>27.8</v>
      </c>
      <c r="S12" s="9">
        <v>0.4</v>
      </c>
      <c r="T12" s="6">
        <v>28.5</v>
      </c>
      <c r="U12" s="6">
        <v>27.1</v>
      </c>
      <c r="V12" s="42">
        <f t="shared" si="3"/>
        <v>1.3999999999999986</v>
      </c>
      <c r="W12" s="6">
        <v>28.1</v>
      </c>
      <c r="X12" s="6">
        <v>0.4</v>
      </c>
      <c r="Y12" s="9">
        <v>28.7</v>
      </c>
      <c r="Z12" s="6">
        <v>27</v>
      </c>
      <c r="AA12" s="6">
        <f t="shared" si="4"/>
        <v>1.6999999999999993</v>
      </c>
      <c r="AB12" s="9">
        <v>28.2</v>
      </c>
      <c r="AC12" s="6">
        <v>0.2</v>
      </c>
      <c r="AD12" s="6">
        <v>28.6</v>
      </c>
      <c r="AE12" s="9">
        <v>27.6</v>
      </c>
      <c r="AF12" s="40">
        <f t="shared" si="5"/>
        <v>1</v>
      </c>
      <c r="AG12" s="6">
        <v>28.7</v>
      </c>
      <c r="AH12" s="9">
        <v>0.7</v>
      </c>
      <c r="AI12" s="6">
        <v>30.2</v>
      </c>
      <c r="AJ12" s="6">
        <v>24.6</v>
      </c>
      <c r="AK12" s="43">
        <f t="shared" si="6"/>
        <v>5.5999999999999979</v>
      </c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6"/>
      <c r="CG12" s="46"/>
      <c r="CH12" s="46"/>
      <c r="CI12" s="46"/>
      <c r="CJ12" s="46"/>
      <c r="CK12" s="46"/>
      <c r="CL12" s="46"/>
      <c r="CM12" s="46"/>
      <c r="CN12" s="46"/>
      <c r="CO12" s="46"/>
      <c r="CP12" s="46"/>
      <c r="CQ12" s="46"/>
      <c r="CR12" s="46"/>
      <c r="CS12" s="46"/>
      <c r="CT12" s="46"/>
      <c r="CU12" s="46"/>
      <c r="CV12" s="46"/>
      <c r="CW12" s="46"/>
      <c r="CX12" s="46"/>
      <c r="CY12" s="46"/>
      <c r="CZ12" s="46"/>
      <c r="DA12" s="46"/>
      <c r="DB12" s="46"/>
      <c r="DC12" s="46"/>
      <c r="DD12" s="46"/>
      <c r="DE12" s="46"/>
      <c r="DF12" s="46"/>
      <c r="DG12" s="46"/>
      <c r="DH12" s="46"/>
      <c r="DI12" s="46"/>
      <c r="DJ12" s="46"/>
      <c r="DK12" s="46"/>
      <c r="DL12" s="46"/>
      <c r="DM12" s="46"/>
      <c r="DN12" s="46"/>
      <c r="DO12" s="46"/>
      <c r="DP12" s="46"/>
      <c r="DQ12" s="46"/>
      <c r="DR12" s="46"/>
      <c r="DS12" s="46"/>
      <c r="DT12" s="46"/>
      <c r="DU12" s="46"/>
      <c r="DV12" s="46"/>
      <c r="DW12" s="46"/>
      <c r="DX12" s="46"/>
      <c r="DY12" s="46"/>
      <c r="DZ12" s="46"/>
      <c r="EA12" s="46"/>
      <c r="EB12" s="46"/>
      <c r="EC12" s="46"/>
      <c r="ED12" s="46"/>
      <c r="EE12" s="46"/>
      <c r="EF12" s="46"/>
      <c r="EG12" s="46"/>
      <c r="EH12" s="46"/>
      <c r="EI12" s="46"/>
      <c r="EJ12" s="46"/>
      <c r="EK12" s="46"/>
      <c r="EL12" s="46"/>
      <c r="EM12" s="46"/>
      <c r="EN12" s="46"/>
      <c r="EO12" s="46"/>
      <c r="EP12" s="46"/>
      <c r="EQ12" s="46"/>
      <c r="ER12" s="46"/>
      <c r="ES12" s="46"/>
      <c r="ET12" s="46"/>
      <c r="EU12" s="46"/>
      <c r="EV12" s="46"/>
      <c r="EW12" s="46"/>
      <c r="EX12" s="46"/>
      <c r="EY12" s="46"/>
      <c r="EZ12" s="46"/>
      <c r="FA12" s="46"/>
      <c r="FB12" s="46"/>
      <c r="FC12" s="46"/>
      <c r="FD12" s="46"/>
      <c r="FE12" s="46"/>
      <c r="FF12" s="46"/>
      <c r="FG12" s="46"/>
      <c r="FH12" s="46"/>
      <c r="FI12" s="46"/>
      <c r="FJ12" s="46"/>
      <c r="FK12" s="46"/>
      <c r="FL12" s="46"/>
      <c r="FM12" s="46"/>
      <c r="FN12" s="46"/>
      <c r="FO12" s="46"/>
      <c r="FP12" s="46"/>
      <c r="FQ12" s="46"/>
      <c r="FR12" s="46"/>
      <c r="FS12" s="46"/>
      <c r="FT12" s="46"/>
      <c r="FU12" s="46"/>
      <c r="FV12" s="46"/>
      <c r="FW12" s="46"/>
      <c r="FX12" s="46"/>
      <c r="FY12" s="46"/>
      <c r="FZ12" s="46"/>
      <c r="GA12" s="46"/>
      <c r="GB12" s="46"/>
      <c r="GC12" s="46"/>
      <c r="GD12" s="46"/>
      <c r="GE12" s="46"/>
      <c r="GF12" s="46"/>
      <c r="GG12" s="46"/>
      <c r="GH12" s="46"/>
      <c r="GI12" s="46"/>
      <c r="GJ12" s="46"/>
      <c r="GK12" s="46"/>
      <c r="GL12" s="46"/>
      <c r="GM12" s="46"/>
      <c r="GN12" s="46"/>
      <c r="GO12" s="46"/>
      <c r="GP12" s="46"/>
      <c r="GQ12" s="46"/>
      <c r="GR12" s="46"/>
      <c r="GS12" s="46"/>
      <c r="GT12" s="46"/>
      <c r="GU12" s="46"/>
      <c r="GV12" s="46"/>
      <c r="GW12" s="46"/>
      <c r="GX12" s="46"/>
      <c r="GY12" s="46"/>
      <c r="GZ12" s="46"/>
      <c r="HA12" s="46"/>
      <c r="HB12" s="46"/>
      <c r="HC12" s="46"/>
      <c r="HD12" s="46"/>
      <c r="HE12" s="46"/>
      <c r="HF12" s="46"/>
      <c r="HG12" s="46"/>
      <c r="HH12" s="46"/>
      <c r="HI12" s="46"/>
      <c r="HJ12" s="46"/>
      <c r="HK12" s="46"/>
      <c r="HL12" s="46"/>
      <c r="HM12" s="46"/>
      <c r="HN12" s="46"/>
      <c r="HO12" s="46"/>
      <c r="HP12" s="46"/>
      <c r="HQ12" s="46"/>
      <c r="HR12" s="46"/>
      <c r="HS12" s="46"/>
      <c r="HT12" s="46"/>
      <c r="HU12" s="46"/>
      <c r="HV12" s="46"/>
      <c r="HW12" s="46"/>
      <c r="HX12" s="46"/>
      <c r="HY12" s="46"/>
      <c r="HZ12" s="46"/>
      <c r="IA12" s="46"/>
      <c r="IB12" s="46"/>
      <c r="IC12" s="46"/>
      <c r="ID12" s="46"/>
      <c r="IE12" s="46"/>
      <c r="IF12" s="46"/>
      <c r="IG12" s="46"/>
      <c r="IH12" s="46"/>
      <c r="II12" s="46"/>
      <c r="IJ12" s="46"/>
      <c r="IK12" s="46"/>
      <c r="IL12" s="46"/>
      <c r="IM12" s="46"/>
      <c r="IN12" s="46"/>
      <c r="IO12" s="46"/>
      <c r="IP12" s="46"/>
      <c r="IQ12" s="46"/>
      <c r="IR12" s="46"/>
      <c r="IS12" s="46"/>
      <c r="IT12" s="46"/>
      <c r="IU12" s="46"/>
      <c r="IV12" s="46"/>
      <c r="IW12" s="46"/>
      <c r="IX12" s="46"/>
      <c r="IY12" s="46"/>
      <c r="IZ12" s="46"/>
      <c r="JA12" s="46"/>
      <c r="JB12" s="46"/>
      <c r="JC12" s="46"/>
      <c r="JD12" s="46"/>
      <c r="JG12" s="46"/>
      <c r="JH12" s="46"/>
      <c r="JM12" s="46"/>
    </row>
    <row r="13" spans="1:363" x14ac:dyDescent="0.2">
      <c r="A13" s="6">
        <v>11</v>
      </c>
      <c r="B13" s="49">
        <v>27.7</v>
      </c>
      <c r="C13" s="49">
        <v>0.4</v>
      </c>
      <c r="D13" s="50">
        <v>28.7</v>
      </c>
      <c r="E13" s="49">
        <v>26.7</v>
      </c>
      <c r="F13" s="9">
        <f t="shared" si="0"/>
        <v>2</v>
      </c>
      <c r="H13" s="49">
        <v>27.8</v>
      </c>
      <c r="I13" s="49">
        <v>0.6</v>
      </c>
      <c r="J13" s="50">
        <v>28.9</v>
      </c>
      <c r="K13" s="49">
        <v>26.8</v>
      </c>
      <c r="L13" s="41">
        <f t="shared" si="1"/>
        <v>2.0999999999999979</v>
      </c>
      <c r="M13" s="9">
        <v>27.8</v>
      </c>
      <c r="N13" s="49">
        <v>0.6</v>
      </c>
      <c r="O13" s="49">
        <v>28.8</v>
      </c>
      <c r="P13" s="50">
        <v>26.6</v>
      </c>
      <c r="Q13" s="6">
        <f t="shared" si="2"/>
        <v>2.1999999999999993</v>
      </c>
      <c r="R13" s="49">
        <v>28.1</v>
      </c>
      <c r="S13" s="9">
        <v>0.5</v>
      </c>
      <c r="T13" s="49">
        <v>28.9</v>
      </c>
      <c r="U13" s="49">
        <v>27.1</v>
      </c>
      <c r="V13" s="42">
        <f t="shared" si="3"/>
        <v>1.7999999999999972</v>
      </c>
      <c r="W13" s="49">
        <v>28</v>
      </c>
      <c r="X13" s="49">
        <v>0.4</v>
      </c>
      <c r="Y13" s="9">
        <v>28.8</v>
      </c>
      <c r="Z13" s="49">
        <v>27.3</v>
      </c>
      <c r="AA13" s="6">
        <f t="shared" si="4"/>
        <v>1.5</v>
      </c>
      <c r="AB13" s="50">
        <v>28</v>
      </c>
      <c r="AC13" s="49">
        <v>0.3</v>
      </c>
      <c r="AD13" s="49">
        <v>28.8</v>
      </c>
      <c r="AE13" s="9">
        <v>27.4</v>
      </c>
      <c r="AF13" s="40">
        <f t="shared" si="5"/>
        <v>1.4000000000000021</v>
      </c>
      <c r="AG13" s="49">
        <v>28.9</v>
      </c>
      <c r="AH13" s="50">
        <v>0.5</v>
      </c>
      <c r="AI13" s="49">
        <v>29.9</v>
      </c>
      <c r="AJ13" s="49">
        <v>27.8</v>
      </c>
      <c r="AK13" s="43">
        <f t="shared" si="6"/>
        <v>2.0999999999999979</v>
      </c>
      <c r="AL13" s="51"/>
      <c r="AM13" s="51"/>
      <c r="AN13" s="51"/>
      <c r="AO13" s="51"/>
      <c r="AP13" s="51"/>
      <c r="AR13" s="51"/>
      <c r="AS13" s="51"/>
      <c r="AT13" s="51"/>
      <c r="AU13" s="51"/>
      <c r="AV13" s="51"/>
      <c r="AX13" s="51"/>
      <c r="AY13" s="51"/>
      <c r="AZ13" s="51"/>
      <c r="BA13" s="51"/>
      <c r="BB13" s="51"/>
      <c r="BD13" s="51"/>
      <c r="BE13" s="51"/>
      <c r="BF13" s="51"/>
      <c r="BG13" s="51"/>
      <c r="BH13" s="51"/>
      <c r="BJ13" s="51"/>
      <c r="BK13" s="51"/>
      <c r="BL13" s="51"/>
      <c r="BM13" s="51"/>
      <c r="BN13" s="51"/>
      <c r="BP13" s="51"/>
      <c r="BQ13" s="51"/>
      <c r="BR13" s="51"/>
      <c r="BS13" s="51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6"/>
      <c r="CG13" s="46"/>
      <c r="CH13" s="46"/>
      <c r="CI13" s="46"/>
      <c r="CJ13" s="46"/>
      <c r="CK13" s="46"/>
      <c r="CL13" s="46"/>
      <c r="CM13" s="46"/>
      <c r="CN13" s="46"/>
      <c r="CO13" s="46"/>
      <c r="CP13" s="46"/>
      <c r="CQ13" s="46"/>
      <c r="CR13" s="46"/>
      <c r="CS13" s="46"/>
      <c r="CT13" s="46"/>
      <c r="CU13" s="46"/>
      <c r="CV13" s="46"/>
      <c r="CW13" s="46"/>
      <c r="CX13" s="46"/>
      <c r="CY13" s="46"/>
      <c r="CZ13" s="46"/>
      <c r="DA13" s="46"/>
      <c r="DB13" s="46"/>
      <c r="DC13" s="46"/>
      <c r="DD13" s="46"/>
      <c r="DE13" s="46"/>
      <c r="DF13" s="46"/>
      <c r="DG13" s="46"/>
      <c r="DH13" s="46"/>
      <c r="DI13" s="46"/>
      <c r="DJ13" s="46"/>
      <c r="DK13" s="46"/>
      <c r="DL13" s="46"/>
      <c r="DM13" s="46"/>
      <c r="DN13" s="46"/>
      <c r="DO13" s="46"/>
      <c r="DP13" s="46"/>
      <c r="DQ13" s="46"/>
      <c r="DR13" s="46"/>
      <c r="DS13" s="46"/>
      <c r="DT13" s="46"/>
      <c r="DU13" s="46"/>
      <c r="DV13" s="46"/>
      <c r="DW13" s="46"/>
      <c r="DX13" s="46"/>
      <c r="DY13" s="46"/>
      <c r="DZ13" s="46"/>
      <c r="EA13" s="46"/>
      <c r="EB13" s="46"/>
      <c r="EC13" s="46"/>
      <c r="ED13" s="46"/>
      <c r="EE13" s="46"/>
      <c r="EF13" s="46"/>
      <c r="EG13" s="46"/>
      <c r="EH13" s="46"/>
      <c r="EI13" s="46"/>
      <c r="EJ13" s="46"/>
      <c r="EK13" s="46"/>
      <c r="EL13" s="46"/>
      <c r="EM13" s="46"/>
      <c r="EN13" s="46"/>
      <c r="EO13" s="46"/>
      <c r="EP13" s="46"/>
      <c r="EQ13" s="46"/>
      <c r="ER13" s="46"/>
      <c r="ES13" s="46"/>
      <c r="ET13" s="46"/>
      <c r="EU13" s="46"/>
      <c r="EV13" s="46"/>
      <c r="EW13" s="46"/>
      <c r="EX13" s="46"/>
      <c r="EY13" s="46"/>
      <c r="EZ13" s="46"/>
      <c r="FA13" s="46"/>
      <c r="FB13" s="46"/>
      <c r="FC13" s="46"/>
      <c r="FD13" s="46"/>
      <c r="FE13" s="46"/>
      <c r="FF13" s="46"/>
      <c r="FG13" s="46"/>
      <c r="FH13" s="46"/>
      <c r="FI13" s="46"/>
      <c r="FJ13" s="46"/>
      <c r="FK13" s="46"/>
      <c r="FL13" s="46"/>
      <c r="FM13" s="46"/>
      <c r="FN13" s="46"/>
      <c r="FO13" s="46"/>
      <c r="FP13" s="46"/>
      <c r="FQ13" s="46"/>
      <c r="FR13" s="46"/>
      <c r="FS13" s="46"/>
      <c r="FT13" s="46"/>
      <c r="FU13" s="46"/>
      <c r="FV13" s="46"/>
      <c r="FW13" s="46"/>
      <c r="FX13" s="46"/>
      <c r="FY13" s="46"/>
      <c r="FZ13" s="46"/>
      <c r="GA13" s="46"/>
      <c r="GB13" s="46"/>
      <c r="GC13" s="46"/>
      <c r="GD13" s="46"/>
      <c r="GE13" s="46"/>
      <c r="GF13" s="46"/>
      <c r="GG13" s="46"/>
      <c r="GH13" s="46"/>
      <c r="GI13" s="46"/>
      <c r="GJ13" s="46"/>
      <c r="GK13" s="46"/>
      <c r="GL13" s="46"/>
      <c r="GM13" s="46"/>
      <c r="GN13" s="46"/>
      <c r="GO13" s="46"/>
      <c r="GP13" s="46"/>
      <c r="GQ13" s="46"/>
      <c r="GR13" s="46"/>
      <c r="GS13" s="46"/>
      <c r="GT13" s="46"/>
      <c r="GU13" s="46"/>
      <c r="GV13" s="46"/>
      <c r="GW13" s="46"/>
      <c r="GX13" s="46"/>
      <c r="GY13" s="46"/>
      <c r="GZ13" s="46"/>
      <c r="HA13" s="46"/>
      <c r="HB13" s="46"/>
      <c r="HC13" s="46"/>
      <c r="HD13" s="46"/>
      <c r="HE13" s="46"/>
      <c r="HF13" s="46"/>
      <c r="HG13" s="46"/>
      <c r="HH13" s="46"/>
      <c r="HI13" s="46"/>
      <c r="HJ13" s="46"/>
      <c r="HK13" s="46"/>
      <c r="HL13" s="46"/>
      <c r="HM13" s="46"/>
      <c r="HN13" s="46"/>
      <c r="HO13" s="46"/>
      <c r="HP13" s="46"/>
      <c r="HQ13" s="46"/>
      <c r="HR13" s="46"/>
      <c r="HS13" s="46"/>
      <c r="HT13" s="46"/>
      <c r="HU13" s="46"/>
      <c r="HV13" s="46"/>
      <c r="HW13" s="46"/>
      <c r="HX13" s="46"/>
      <c r="HY13" s="46"/>
      <c r="HZ13" s="46"/>
      <c r="IA13" s="46"/>
      <c r="IB13" s="46"/>
      <c r="IC13" s="46"/>
      <c r="ID13" s="46"/>
      <c r="IE13" s="46"/>
      <c r="IF13" s="46"/>
      <c r="IG13" s="46"/>
      <c r="IH13" s="46"/>
      <c r="II13" s="46"/>
      <c r="IJ13" s="46"/>
      <c r="IK13" s="46"/>
      <c r="IL13" s="46"/>
      <c r="IM13" s="46"/>
      <c r="IN13" s="46"/>
      <c r="IO13" s="46"/>
      <c r="IP13" s="46"/>
      <c r="IQ13" s="46"/>
      <c r="IR13" s="46"/>
      <c r="IS13" s="46"/>
      <c r="IT13" s="46"/>
      <c r="IU13" s="46"/>
      <c r="IV13" s="46"/>
      <c r="IW13" s="46"/>
      <c r="IX13" s="46"/>
      <c r="IY13" s="46"/>
      <c r="IZ13" s="46"/>
      <c r="JA13" s="46"/>
      <c r="JB13" s="46"/>
      <c r="JC13" s="46"/>
      <c r="JD13" s="46"/>
    </row>
    <row r="14" spans="1:363" x14ac:dyDescent="0.2">
      <c r="A14" s="6">
        <v>12</v>
      </c>
      <c r="B14" s="49">
        <v>28.5</v>
      </c>
      <c r="C14" s="49">
        <v>0.5</v>
      </c>
      <c r="D14" s="50">
        <v>29.8</v>
      </c>
      <c r="E14" s="49">
        <v>26.1</v>
      </c>
      <c r="F14" s="9">
        <f t="shared" si="0"/>
        <v>3.6999999999999993</v>
      </c>
      <c r="H14" s="6">
        <v>29.4</v>
      </c>
      <c r="I14" s="49">
        <v>0.3</v>
      </c>
      <c r="J14" s="50">
        <v>30.2</v>
      </c>
      <c r="K14" s="49">
        <v>28.5</v>
      </c>
      <c r="L14" s="41">
        <f t="shared" si="1"/>
        <v>1.6999999999999993</v>
      </c>
      <c r="M14" s="9">
        <v>29.1</v>
      </c>
      <c r="N14" s="6">
        <v>0.4</v>
      </c>
      <c r="O14" s="49">
        <v>29.9</v>
      </c>
      <c r="P14" s="50">
        <v>28.3</v>
      </c>
      <c r="Q14" s="6">
        <f t="shared" si="2"/>
        <v>1.5999999999999979</v>
      </c>
      <c r="R14" s="49">
        <v>27.3</v>
      </c>
      <c r="S14" s="9">
        <v>0.2</v>
      </c>
      <c r="T14" s="6">
        <v>28.1</v>
      </c>
      <c r="U14" s="49">
        <v>26.9</v>
      </c>
      <c r="V14" s="42">
        <f t="shared" si="3"/>
        <v>1.2000000000000028</v>
      </c>
      <c r="W14" s="49">
        <v>27.8</v>
      </c>
      <c r="X14" s="49">
        <v>0.4</v>
      </c>
      <c r="Y14" s="9">
        <v>28.4</v>
      </c>
      <c r="Z14" s="6">
        <v>26.8</v>
      </c>
      <c r="AA14" s="6">
        <f t="shared" si="4"/>
        <v>1.5999999999999979</v>
      </c>
      <c r="AB14" s="50">
        <v>27.6</v>
      </c>
      <c r="AC14" s="49">
        <v>0.3</v>
      </c>
      <c r="AD14" s="49">
        <v>28.2</v>
      </c>
      <c r="AE14" s="9">
        <v>27</v>
      </c>
      <c r="AF14" s="40">
        <f t="shared" si="5"/>
        <v>1.1999999999999993</v>
      </c>
      <c r="AG14" s="49">
        <v>29.5</v>
      </c>
      <c r="AH14" s="50">
        <v>0.7</v>
      </c>
      <c r="AI14" s="49">
        <v>31</v>
      </c>
      <c r="AJ14" s="49">
        <v>27.3</v>
      </c>
      <c r="AK14" s="43">
        <f t="shared" si="6"/>
        <v>3.6999999999999993</v>
      </c>
      <c r="AM14" s="51"/>
      <c r="AN14" s="51"/>
      <c r="AO14" s="51"/>
      <c r="AP14" s="51"/>
      <c r="AS14" s="51"/>
      <c r="AT14" s="51"/>
      <c r="AU14" s="51"/>
      <c r="AV14" s="51"/>
      <c r="AY14" s="51"/>
      <c r="AZ14" s="51"/>
      <c r="BA14" s="51"/>
      <c r="BB14" s="51"/>
      <c r="BE14" s="51"/>
      <c r="BF14" s="51"/>
      <c r="BG14" s="51"/>
      <c r="BH14" s="51"/>
      <c r="BK14" s="51"/>
      <c r="BL14" s="51"/>
      <c r="BM14" s="51"/>
      <c r="BN14" s="51"/>
      <c r="BQ14" s="51"/>
      <c r="BR14" s="51"/>
      <c r="BS14" s="51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6"/>
      <c r="CG14" s="46"/>
      <c r="CH14" s="46"/>
      <c r="CI14" s="46"/>
      <c r="CJ14" s="46"/>
      <c r="CK14" s="46"/>
      <c r="CL14" s="46"/>
      <c r="CM14" s="46"/>
      <c r="CN14" s="46"/>
      <c r="CO14" s="46"/>
      <c r="CP14" s="46"/>
      <c r="CQ14" s="46"/>
      <c r="CR14" s="46"/>
      <c r="CS14" s="46"/>
      <c r="CT14" s="46"/>
      <c r="CU14" s="46"/>
      <c r="CV14" s="46"/>
      <c r="CW14" s="46"/>
      <c r="CX14" s="46"/>
      <c r="CY14" s="46"/>
      <c r="CZ14" s="46"/>
      <c r="DA14" s="46"/>
      <c r="DB14" s="46"/>
      <c r="DC14" s="46"/>
      <c r="DD14" s="46"/>
      <c r="DE14" s="46"/>
      <c r="DF14" s="46"/>
      <c r="DG14" s="46"/>
      <c r="DH14" s="46"/>
      <c r="DI14" s="46"/>
      <c r="DJ14" s="46"/>
      <c r="DK14" s="46"/>
      <c r="DL14" s="46"/>
      <c r="DM14" s="46"/>
      <c r="DN14" s="46"/>
      <c r="DO14" s="46"/>
      <c r="DP14" s="46"/>
      <c r="DQ14" s="46"/>
      <c r="DR14" s="46"/>
      <c r="DS14" s="46"/>
      <c r="DT14" s="46"/>
      <c r="DU14" s="46"/>
      <c r="DV14" s="46"/>
      <c r="DW14" s="46"/>
      <c r="DX14" s="46"/>
      <c r="DY14" s="46"/>
      <c r="DZ14" s="46"/>
      <c r="EA14" s="46"/>
      <c r="EB14" s="46"/>
      <c r="EC14" s="46"/>
      <c r="ED14" s="46"/>
      <c r="EE14" s="46"/>
      <c r="EF14" s="46"/>
      <c r="EG14" s="46"/>
      <c r="EH14" s="46"/>
      <c r="EI14" s="46"/>
      <c r="EJ14" s="46"/>
      <c r="EK14" s="46"/>
      <c r="EL14" s="46"/>
      <c r="EM14" s="46"/>
      <c r="EN14" s="46"/>
      <c r="EO14" s="46"/>
      <c r="EP14" s="46"/>
      <c r="EQ14" s="46"/>
      <c r="ER14" s="46"/>
      <c r="ES14" s="46"/>
      <c r="ET14" s="46"/>
      <c r="EU14" s="46"/>
      <c r="EV14" s="46"/>
      <c r="EW14" s="46"/>
      <c r="EX14" s="46"/>
      <c r="EY14" s="46"/>
      <c r="EZ14" s="46"/>
      <c r="FA14" s="46"/>
      <c r="FB14" s="46"/>
      <c r="FC14" s="46"/>
      <c r="FD14" s="46"/>
      <c r="FE14" s="46"/>
      <c r="FF14" s="46"/>
      <c r="FG14" s="46"/>
      <c r="FH14" s="46"/>
      <c r="FI14" s="46"/>
      <c r="FJ14" s="46"/>
      <c r="FK14" s="46"/>
      <c r="FL14" s="46"/>
      <c r="FM14" s="46"/>
      <c r="FN14" s="46"/>
      <c r="FO14" s="46"/>
      <c r="FP14" s="46"/>
      <c r="FQ14" s="46"/>
      <c r="FR14" s="46"/>
      <c r="FS14" s="46"/>
      <c r="FT14" s="46"/>
      <c r="FU14" s="46"/>
      <c r="FV14" s="46"/>
      <c r="FW14" s="46"/>
      <c r="FX14" s="46"/>
      <c r="FY14" s="46"/>
      <c r="FZ14" s="46"/>
      <c r="GA14" s="46"/>
      <c r="GB14" s="46"/>
      <c r="GC14" s="46"/>
      <c r="GD14" s="46"/>
      <c r="GE14" s="46"/>
      <c r="GF14" s="46"/>
      <c r="GG14" s="46"/>
      <c r="GH14" s="46"/>
      <c r="GI14" s="46"/>
      <c r="GJ14" s="46"/>
      <c r="GK14" s="46"/>
      <c r="GL14" s="46"/>
      <c r="GM14" s="46"/>
      <c r="GN14" s="46"/>
      <c r="GO14" s="46"/>
      <c r="GP14" s="46"/>
      <c r="GQ14" s="46"/>
      <c r="GR14" s="46"/>
      <c r="GS14" s="46"/>
      <c r="GT14" s="46"/>
      <c r="GU14" s="46"/>
      <c r="GV14" s="46"/>
      <c r="GW14" s="46"/>
      <c r="GX14" s="46"/>
      <c r="GY14" s="46"/>
      <c r="GZ14" s="46"/>
      <c r="HA14" s="46"/>
      <c r="HB14" s="46"/>
      <c r="HC14" s="46"/>
      <c r="HD14" s="46"/>
      <c r="HE14" s="46"/>
      <c r="HF14" s="46"/>
      <c r="HG14" s="46"/>
      <c r="HH14" s="46"/>
      <c r="HI14" s="46"/>
      <c r="HJ14" s="46"/>
      <c r="HK14" s="46"/>
      <c r="HL14" s="46"/>
      <c r="HM14" s="46"/>
      <c r="HN14" s="46"/>
      <c r="HO14" s="46"/>
      <c r="HP14" s="46"/>
      <c r="HQ14" s="46"/>
      <c r="HR14" s="46"/>
      <c r="HS14" s="46"/>
      <c r="HT14" s="46"/>
      <c r="HU14" s="46"/>
      <c r="HV14" s="46"/>
      <c r="HW14" s="46"/>
      <c r="HX14" s="46"/>
      <c r="HY14" s="46"/>
      <c r="HZ14" s="46"/>
      <c r="IA14" s="46"/>
      <c r="IB14" s="46"/>
      <c r="IC14" s="46"/>
      <c r="ID14" s="46"/>
      <c r="IE14" s="46"/>
      <c r="IF14" s="46"/>
      <c r="IG14" s="46"/>
      <c r="IH14" s="46"/>
      <c r="II14" s="46"/>
      <c r="IJ14" s="46"/>
      <c r="IK14" s="46"/>
      <c r="IL14" s="46"/>
      <c r="IM14" s="46"/>
      <c r="IN14" s="46"/>
      <c r="IO14" s="46"/>
      <c r="IP14" s="46"/>
      <c r="IQ14" s="46"/>
      <c r="IR14" s="46"/>
      <c r="IS14" s="46"/>
      <c r="IT14" s="46"/>
      <c r="IU14" s="46"/>
      <c r="IV14" s="46"/>
      <c r="IW14" s="46"/>
      <c r="IX14" s="46"/>
      <c r="IY14" s="46"/>
      <c r="IZ14" s="46"/>
      <c r="JA14" s="46"/>
      <c r="JB14" s="46"/>
      <c r="JC14" s="46"/>
      <c r="JD14" s="46"/>
    </row>
    <row r="15" spans="1:363" x14ac:dyDescent="0.2">
      <c r="A15" s="6">
        <v>13</v>
      </c>
      <c r="B15" s="6">
        <v>30.5</v>
      </c>
      <c r="C15" s="6">
        <v>0.6</v>
      </c>
      <c r="D15" s="9">
        <v>31.6</v>
      </c>
      <c r="E15" s="6">
        <v>29.1</v>
      </c>
      <c r="F15" s="9">
        <f t="shared" si="0"/>
        <v>2.5</v>
      </c>
      <c r="H15" s="6">
        <v>29.7</v>
      </c>
      <c r="I15" s="6">
        <v>0.4</v>
      </c>
      <c r="J15" s="9">
        <v>30.5</v>
      </c>
      <c r="K15" s="6">
        <v>28.9</v>
      </c>
      <c r="L15" s="41">
        <f t="shared" si="1"/>
        <v>1.6000000000000014</v>
      </c>
      <c r="M15" s="9">
        <v>30</v>
      </c>
      <c r="N15" s="6">
        <v>0.4</v>
      </c>
      <c r="O15" s="6">
        <v>30.6</v>
      </c>
      <c r="P15" s="9">
        <v>29.1</v>
      </c>
      <c r="Q15" s="6">
        <f t="shared" si="2"/>
        <v>1.5</v>
      </c>
      <c r="R15" s="6">
        <v>28.3</v>
      </c>
      <c r="S15" s="9">
        <v>0.4</v>
      </c>
      <c r="T15" s="6">
        <v>29.4</v>
      </c>
      <c r="U15" s="6">
        <v>27.7</v>
      </c>
      <c r="V15" s="42">
        <f t="shared" si="3"/>
        <v>1.6999999999999993</v>
      </c>
      <c r="W15" s="6">
        <v>28.9</v>
      </c>
      <c r="X15" s="6">
        <v>0.4</v>
      </c>
      <c r="Y15" s="9">
        <v>30</v>
      </c>
      <c r="Z15" s="6">
        <v>27.8</v>
      </c>
      <c r="AA15" s="6">
        <f t="shared" si="4"/>
        <v>2.1999999999999993</v>
      </c>
      <c r="AB15" s="9">
        <v>28.7</v>
      </c>
      <c r="AC15" s="6">
        <v>0.4</v>
      </c>
      <c r="AD15" s="6">
        <v>29.5</v>
      </c>
      <c r="AE15" s="9">
        <v>27.8</v>
      </c>
      <c r="AF15" s="40">
        <f t="shared" si="5"/>
        <v>1.6999999999999993</v>
      </c>
      <c r="AG15" s="6">
        <v>30.6</v>
      </c>
      <c r="AH15" s="9">
        <v>0.9</v>
      </c>
      <c r="AI15" s="6">
        <v>32.299999999999997</v>
      </c>
      <c r="AJ15" s="6">
        <v>28.1</v>
      </c>
      <c r="AK15" s="43">
        <f t="shared" si="6"/>
        <v>4.1999999999999957</v>
      </c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6"/>
      <c r="CG15" s="46"/>
      <c r="CH15" s="46"/>
      <c r="CI15" s="46"/>
      <c r="CJ15" s="46"/>
      <c r="CK15" s="46"/>
      <c r="CL15" s="46"/>
      <c r="CM15" s="46"/>
      <c r="CN15" s="46"/>
      <c r="CO15" s="46"/>
      <c r="CP15" s="46"/>
      <c r="CQ15" s="46"/>
      <c r="CR15" s="46"/>
      <c r="CS15" s="46"/>
      <c r="CT15" s="46"/>
      <c r="CU15" s="46"/>
      <c r="CV15" s="46"/>
      <c r="CW15" s="46"/>
      <c r="CX15" s="46"/>
      <c r="CY15" s="46"/>
      <c r="CZ15" s="46"/>
      <c r="DA15" s="46"/>
      <c r="DB15" s="46"/>
      <c r="DC15" s="46"/>
      <c r="DD15" s="46"/>
      <c r="DE15" s="46"/>
      <c r="DF15" s="46"/>
      <c r="DG15" s="46"/>
      <c r="DH15" s="46"/>
      <c r="DI15" s="46"/>
      <c r="DJ15" s="46"/>
      <c r="DK15" s="46"/>
      <c r="DL15" s="46"/>
      <c r="DM15" s="46"/>
      <c r="DN15" s="46"/>
      <c r="DO15" s="46"/>
      <c r="DP15" s="46"/>
      <c r="DQ15" s="46"/>
      <c r="DR15" s="46"/>
      <c r="DS15" s="46"/>
      <c r="DT15" s="46"/>
      <c r="DU15" s="46"/>
      <c r="DV15" s="46"/>
      <c r="DW15" s="46"/>
      <c r="DX15" s="46"/>
      <c r="DY15" s="46"/>
      <c r="DZ15" s="46"/>
      <c r="EA15" s="46"/>
      <c r="EB15" s="46"/>
      <c r="EC15" s="46"/>
      <c r="ED15" s="46"/>
      <c r="EE15" s="46"/>
      <c r="EF15" s="46"/>
      <c r="EG15" s="46"/>
      <c r="EH15" s="46"/>
      <c r="EI15" s="46"/>
      <c r="EJ15" s="46"/>
      <c r="EK15" s="46"/>
      <c r="EL15" s="46"/>
      <c r="EM15" s="46"/>
      <c r="EN15" s="46"/>
      <c r="EO15" s="46"/>
      <c r="EP15" s="46"/>
      <c r="EQ15" s="46"/>
      <c r="ER15" s="46"/>
      <c r="ES15" s="46"/>
      <c r="ET15" s="46"/>
      <c r="EU15" s="46"/>
      <c r="EV15" s="46"/>
      <c r="EW15" s="46"/>
      <c r="EX15" s="46"/>
      <c r="EY15" s="46"/>
      <c r="EZ15" s="46"/>
      <c r="FA15" s="46"/>
      <c r="FB15" s="46"/>
      <c r="FC15" s="46"/>
      <c r="FD15" s="46"/>
      <c r="FE15" s="46"/>
      <c r="FF15" s="46"/>
      <c r="FG15" s="46"/>
      <c r="FH15" s="46"/>
      <c r="FI15" s="46"/>
      <c r="FJ15" s="46"/>
      <c r="FK15" s="46"/>
      <c r="FL15" s="46"/>
      <c r="FM15" s="46"/>
      <c r="FN15" s="46"/>
      <c r="FO15" s="46"/>
      <c r="FP15" s="46"/>
      <c r="FQ15" s="46"/>
      <c r="FR15" s="46"/>
      <c r="FS15" s="46"/>
      <c r="FT15" s="46"/>
      <c r="FU15" s="46"/>
      <c r="FV15" s="46"/>
      <c r="FW15" s="46"/>
      <c r="FX15" s="46"/>
      <c r="FY15" s="46"/>
      <c r="FZ15" s="46"/>
      <c r="GA15" s="46"/>
      <c r="GB15" s="46"/>
      <c r="GC15" s="46"/>
      <c r="GD15" s="46"/>
      <c r="GE15" s="46"/>
      <c r="GF15" s="46"/>
      <c r="GG15" s="46"/>
      <c r="GH15" s="46"/>
      <c r="GI15" s="46"/>
      <c r="GJ15" s="46"/>
      <c r="GK15" s="46"/>
      <c r="GL15" s="46"/>
      <c r="GM15" s="46"/>
      <c r="GN15" s="46"/>
      <c r="GO15" s="46"/>
      <c r="GP15" s="46"/>
      <c r="GQ15" s="46"/>
      <c r="GR15" s="46"/>
      <c r="GS15" s="46"/>
      <c r="GT15" s="46"/>
      <c r="GU15" s="46"/>
      <c r="GV15" s="46"/>
      <c r="GW15" s="46"/>
      <c r="GX15" s="46"/>
      <c r="GY15" s="46"/>
      <c r="GZ15" s="46"/>
      <c r="HA15" s="46"/>
      <c r="HB15" s="46"/>
      <c r="HC15" s="46"/>
      <c r="HD15" s="46"/>
      <c r="HE15" s="46"/>
      <c r="HF15" s="46"/>
      <c r="HG15" s="46"/>
      <c r="HH15" s="46"/>
      <c r="HI15" s="46"/>
      <c r="HJ15" s="46"/>
      <c r="HK15" s="46"/>
      <c r="HL15" s="46"/>
      <c r="HM15" s="46"/>
      <c r="HN15" s="46"/>
      <c r="HO15" s="46"/>
      <c r="HP15" s="46"/>
      <c r="HQ15" s="46"/>
      <c r="HR15" s="46"/>
      <c r="HS15" s="46"/>
      <c r="HT15" s="46"/>
      <c r="HU15" s="46"/>
      <c r="HV15" s="46"/>
      <c r="HW15" s="46"/>
      <c r="HX15" s="46"/>
      <c r="HY15" s="46"/>
      <c r="HZ15" s="46"/>
      <c r="IA15" s="46"/>
      <c r="IB15" s="46"/>
      <c r="IC15" s="46"/>
      <c r="ID15" s="46"/>
      <c r="IE15" s="46"/>
      <c r="IF15" s="46"/>
      <c r="IG15" s="46"/>
      <c r="IH15" s="46"/>
      <c r="II15" s="46"/>
      <c r="IJ15" s="46"/>
      <c r="IK15" s="46"/>
      <c r="IL15" s="46"/>
      <c r="IM15" s="46"/>
      <c r="IN15" s="46"/>
      <c r="IO15" s="46"/>
      <c r="IP15" s="46"/>
      <c r="IQ15" s="46"/>
      <c r="IR15" s="46"/>
      <c r="IS15" s="46"/>
      <c r="IT15" s="46"/>
      <c r="IU15" s="46"/>
      <c r="IV15" s="46"/>
      <c r="IW15" s="46"/>
      <c r="IX15" s="46"/>
      <c r="IY15" s="46"/>
      <c r="IZ15" s="46"/>
      <c r="JA15" s="46"/>
      <c r="JB15" s="46"/>
      <c r="JC15" s="46"/>
      <c r="JD15" s="46"/>
    </row>
    <row r="16" spans="1:363" x14ac:dyDescent="0.2">
      <c r="A16" s="6">
        <v>15</v>
      </c>
      <c r="B16" s="9">
        <v>27.9</v>
      </c>
      <c r="C16" s="9">
        <v>0.5</v>
      </c>
      <c r="D16" s="9">
        <v>28.8</v>
      </c>
      <c r="E16" s="9">
        <v>26.7</v>
      </c>
      <c r="F16" s="9">
        <f t="shared" si="0"/>
        <v>2.1000000000000014</v>
      </c>
      <c r="H16" s="40">
        <v>28.4</v>
      </c>
      <c r="I16" s="9">
        <v>0.4</v>
      </c>
      <c r="J16" s="9">
        <v>28.9</v>
      </c>
      <c r="K16" s="9">
        <v>27</v>
      </c>
      <c r="L16" s="41">
        <f t="shared" si="1"/>
        <v>1.8999999999999986</v>
      </c>
      <c r="M16" s="9">
        <v>28.6</v>
      </c>
      <c r="N16" s="6">
        <v>0.3</v>
      </c>
      <c r="O16" s="9">
        <v>28.9</v>
      </c>
      <c r="P16" s="9">
        <v>28</v>
      </c>
      <c r="Q16" s="6">
        <f t="shared" si="2"/>
        <v>0.89999999999999858</v>
      </c>
      <c r="R16" s="53">
        <v>27.9</v>
      </c>
      <c r="S16" s="9">
        <v>0.2</v>
      </c>
      <c r="T16" s="40">
        <v>28.4</v>
      </c>
      <c r="U16" s="9">
        <v>27.4</v>
      </c>
      <c r="V16" s="42">
        <f t="shared" si="3"/>
        <v>1</v>
      </c>
      <c r="W16" s="9">
        <v>28.2</v>
      </c>
      <c r="X16" s="53">
        <v>0.3</v>
      </c>
      <c r="Y16" s="9">
        <v>28.6</v>
      </c>
      <c r="Z16" s="40">
        <v>27.5</v>
      </c>
      <c r="AA16" s="6">
        <f t="shared" si="4"/>
        <v>1.1000000000000014</v>
      </c>
      <c r="AB16" s="9">
        <v>28.1</v>
      </c>
      <c r="AC16" s="9">
        <v>0.2</v>
      </c>
      <c r="AD16" s="53">
        <v>28.6</v>
      </c>
      <c r="AE16" s="9">
        <v>27.7</v>
      </c>
      <c r="AF16" s="40">
        <f t="shared" si="5"/>
        <v>0.90000000000000213</v>
      </c>
      <c r="AG16" s="9">
        <v>28.3</v>
      </c>
      <c r="AH16" s="9">
        <v>0.5</v>
      </c>
      <c r="AI16" s="9">
        <v>29.2</v>
      </c>
      <c r="AJ16" s="53">
        <v>26.9</v>
      </c>
      <c r="AK16" s="43">
        <f t="shared" si="6"/>
        <v>2.3000000000000007</v>
      </c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6"/>
      <c r="CG16" s="46"/>
      <c r="CH16" s="46"/>
      <c r="CI16" s="46"/>
      <c r="CJ16" s="46"/>
      <c r="CK16" s="46"/>
      <c r="CL16" s="46"/>
      <c r="CM16" s="46"/>
      <c r="CN16" s="46"/>
      <c r="CO16" s="46"/>
      <c r="CP16" s="46"/>
      <c r="CQ16" s="46"/>
      <c r="CR16" s="46"/>
      <c r="CS16" s="46"/>
      <c r="CT16" s="46"/>
      <c r="CU16" s="46"/>
      <c r="CV16" s="46"/>
      <c r="CW16" s="46"/>
      <c r="CX16" s="46"/>
      <c r="CY16" s="46"/>
      <c r="CZ16" s="46"/>
      <c r="DA16" s="46"/>
      <c r="DB16" s="46"/>
      <c r="DC16" s="46"/>
      <c r="DD16" s="46"/>
      <c r="DE16" s="46"/>
      <c r="DF16" s="46"/>
      <c r="DG16" s="46"/>
      <c r="DH16" s="46"/>
      <c r="DI16" s="46"/>
      <c r="DJ16" s="46"/>
      <c r="DK16" s="46"/>
      <c r="DL16" s="46"/>
      <c r="DM16" s="46"/>
      <c r="DN16" s="46"/>
      <c r="DO16" s="46"/>
      <c r="DP16" s="46"/>
      <c r="DQ16" s="46"/>
      <c r="DR16" s="46"/>
      <c r="DS16" s="46"/>
      <c r="DT16" s="46"/>
      <c r="DU16" s="46"/>
      <c r="DV16" s="46"/>
      <c r="DW16" s="46"/>
      <c r="DX16" s="46"/>
      <c r="DY16" s="46"/>
      <c r="DZ16" s="46"/>
      <c r="EA16" s="46"/>
      <c r="EB16" s="46"/>
      <c r="EC16" s="46"/>
      <c r="ED16" s="46"/>
      <c r="EE16" s="46"/>
      <c r="EF16" s="46"/>
      <c r="EG16" s="46"/>
      <c r="EH16" s="46"/>
      <c r="EI16" s="46"/>
      <c r="EJ16" s="46"/>
      <c r="EK16" s="46"/>
      <c r="EL16" s="46"/>
      <c r="EM16" s="46"/>
      <c r="EN16" s="46"/>
      <c r="EO16" s="46"/>
      <c r="EP16" s="46"/>
      <c r="EQ16" s="46"/>
      <c r="ER16" s="46"/>
      <c r="ES16" s="46"/>
      <c r="ET16" s="46"/>
      <c r="EU16" s="46"/>
      <c r="EV16" s="46"/>
      <c r="EW16" s="46"/>
      <c r="EX16" s="46"/>
      <c r="EY16" s="46"/>
      <c r="EZ16" s="46"/>
      <c r="FA16" s="46"/>
      <c r="FB16" s="46"/>
      <c r="FC16" s="46"/>
      <c r="FD16" s="46"/>
      <c r="FE16" s="46"/>
      <c r="FF16" s="46"/>
      <c r="FG16" s="46"/>
      <c r="FH16" s="46"/>
      <c r="FI16" s="46"/>
      <c r="FJ16" s="46"/>
      <c r="FK16" s="46"/>
      <c r="FL16" s="46"/>
      <c r="FM16" s="46"/>
      <c r="FN16" s="46"/>
      <c r="FO16" s="46"/>
      <c r="FP16" s="46"/>
      <c r="FQ16" s="46"/>
      <c r="FR16" s="46"/>
      <c r="FS16" s="46"/>
      <c r="FT16" s="46"/>
      <c r="FU16" s="46"/>
      <c r="FV16" s="46"/>
      <c r="FW16" s="46"/>
      <c r="FX16" s="46"/>
      <c r="FY16" s="46"/>
      <c r="FZ16" s="46"/>
      <c r="GA16" s="46"/>
      <c r="GB16" s="46"/>
      <c r="GC16" s="46"/>
      <c r="GD16" s="46"/>
      <c r="GE16" s="46"/>
      <c r="GF16" s="46"/>
      <c r="GG16" s="46"/>
      <c r="GH16" s="46"/>
      <c r="GI16" s="46"/>
      <c r="GJ16" s="46"/>
      <c r="GK16" s="46"/>
      <c r="GL16" s="46"/>
      <c r="GM16" s="46"/>
      <c r="GN16" s="46"/>
      <c r="GO16" s="46"/>
      <c r="GP16" s="46"/>
      <c r="GQ16" s="46"/>
      <c r="GR16" s="46"/>
      <c r="GS16" s="46"/>
      <c r="GT16" s="46"/>
      <c r="GU16" s="46"/>
      <c r="GV16" s="46"/>
      <c r="GW16" s="46"/>
      <c r="GX16" s="46"/>
      <c r="GY16" s="46"/>
      <c r="GZ16" s="46"/>
      <c r="HA16" s="46"/>
      <c r="HB16" s="46"/>
      <c r="HC16" s="46"/>
      <c r="HD16" s="46"/>
      <c r="HE16" s="46"/>
      <c r="HF16" s="46"/>
      <c r="HG16" s="46"/>
      <c r="HH16" s="46"/>
      <c r="HI16" s="46"/>
      <c r="HJ16" s="46"/>
      <c r="HK16" s="46"/>
      <c r="HL16" s="46"/>
      <c r="HM16" s="46"/>
      <c r="HN16" s="46"/>
      <c r="HO16" s="46"/>
      <c r="HP16" s="46"/>
      <c r="HQ16" s="46"/>
      <c r="HR16" s="46"/>
      <c r="HS16" s="46"/>
      <c r="HT16" s="46"/>
      <c r="HU16" s="46"/>
      <c r="HV16" s="46"/>
      <c r="HW16" s="46"/>
      <c r="HX16" s="46"/>
      <c r="HY16" s="46"/>
      <c r="HZ16" s="46"/>
      <c r="IA16" s="46"/>
      <c r="IB16" s="46"/>
      <c r="IC16" s="46"/>
      <c r="ID16" s="46"/>
      <c r="IE16" s="46"/>
      <c r="IF16" s="46"/>
      <c r="IG16" s="46"/>
      <c r="IH16" s="46"/>
      <c r="II16" s="46"/>
      <c r="IJ16" s="46"/>
      <c r="IK16" s="46"/>
      <c r="IL16" s="46"/>
      <c r="IM16" s="46"/>
      <c r="IN16" s="46"/>
      <c r="IO16" s="46"/>
      <c r="IP16" s="46"/>
      <c r="IQ16" s="46"/>
      <c r="IR16" s="46"/>
      <c r="IS16" s="46"/>
      <c r="IT16" s="46"/>
      <c r="IU16" s="46"/>
      <c r="IV16" s="46"/>
      <c r="IW16" s="46"/>
      <c r="IX16" s="46"/>
      <c r="IY16" s="46"/>
      <c r="IZ16" s="46"/>
      <c r="JA16" s="46"/>
      <c r="JB16" s="46"/>
      <c r="JC16" s="46"/>
      <c r="JD16" s="46"/>
      <c r="JG16" s="46"/>
      <c r="JH16" s="54"/>
      <c r="JL16" s="47"/>
      <c r="JW16" s="48"/>
    </row>
    <row r="17" spans="1:283" x14ac:dyDescent="0.2">
      <c r="A17" s="6">
        <v>16</v>
      </c>
      <c r="B17" s="55">
        <v>27.2</v>
      </c>
      <c r="C17" s="55">
        <v>0.6</v>
      </c>
      <c r="D17" s="55">
        <v>28.4</v>
      </c>
      <c r="E17" s="55">
        <v>25.7</v>
      </c>
      <c r="F17" s="9">
        <f t="shared" si="0"/>
        <v>2.6999999999999993</v>
      </c>
      <c r="G17" s="55"/>
      <c r="H17" s="40">
        <v>27.5</v>
      </c>
      <c r="I17" s="55">
        <v>0.5</v>
      </c>
      <c r="J17" s="55">
        <v>28.5</v>
      </c>
      <c r="K17" s="55">
        <v>26.1</v>
      </c>
      <c r="L17" s="41">
        <f t="shared" si="1"/>
        <v>2.3999999999999986</v>
      </c>
      <c r="M17" s="55">
        <v>27.7</v>
      </c>
      <c r="N17" s="6">
        <v>0.4</v>
      </c>
      <c r="O17" s="55">
        <v>28.4</v>
      </c>
      <c r="P17" s="55">
        <v>26.8</v>
      </c>
      <c r="Q17" s="6">
        <f t="shared" si="2"/>
        <v>1.5999999999999979</v>
      </c>
      <c r="R17" s="55">
        <v>27.3</v>
      </c>
      <c r="S17" s="55">
        <v>0.2</v>
      </c>
      <c r="T17" s="40">
        <v>28</v>
      </c>
      <c r="U17" s="55">
        <v>26.6</v>
      </c>
      <c r="V17" s="42">
        <f t="shared" si="3"/>
        <v>1.3999999999999986</v>
      </c>
      <c r="W17" s="55">
        <v>27.5</v>
      </c>
      <c r="X17" s="55">
        <v>0.5</v>
      </c>
      <c r="Y17" s="55">
        <v>28.3</v>
      </c>
      <c r="Z17" s="40">
        <v>26</v>
      </c>
      <c r="AA17" s="6">
        <f t="shared" si="4"/>
        <v>2.3000000000000007</v>
      </c>
      <c r="AB17" s="55">
        <v>27.7</v>
      </c>
      <c r="AC17" s="55">
        <v>0.2</v>
      </c>
      <c r="AD17" s="55">
        <v>28.1</v>
      </c>
      <c r="AE17" s="55">
        <v>27.2</v>
      </c>
      <c r="AF17" s="40">
        <f t="shared" si="5"/>
        <v>0.90000000000000213</v>
      </c>
      <c r="AG17" s="55">
        <v>28.2</v>
      </c>
      <c r="AH17" s="55">
        <v>0.5</v>
      </c>
      <c r="AI17" s="55">
        <v>29.1</v>
      </c>
      <c r="AJ17" s="55">
        <v>26.9</v>
      </c>
      <c r="AK17" s="43">
        <f t="shared" si="6"/>
        <v>2.2000000000000028</v>
      </c>
      <c r="AM17" s="56"/>
      <c r="AN17" s="56"/>
      <c r="AO17" s="56"/>
      <c r="AP17" s="56"/>
      <c r="AQ17" s="56"/>
      <c r="AS17" s="56"/>
      <c r="AT17" s="56"/>
      <c r="AU17" s="56"/>
      <c r="AV17" s="56"/>
      <c r="AW17" s="56"/>
      <c r="AY17" s="56"/>
      <c r="AZ17" s="56"/>
      <c r="BA17" s="56"/>
      <c r="BB17" s="56"/>
      <c r="BC17" s="56"/>
      <c r="BE17" s="56"/>
      <c r="BF17" s="56"/>
      <c r="BG17" s="56"/>
      <c r="BH17" s="56"/>
      <c r="BI17" s="56"/>
      <c r="BK17" s="56"/>
      <c r="BL17" s="56"/>
      <c r="BM17" s="56"/>
      <c r="BN17" s="56"/>
      <c r="BO17" s="56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6"/>
      <c r="CG17" s="46"/>
      <c r="CH17" s="46"/>
      <c r="CI17" s="46"/>
      <c r="CJ17" s="46"/>
      <c r="CK17" s="46"/>
      <c r="CL17" s="46"/>
      <c r="CM17" s="46"/>
      <c r="CN17" s="46"/>
      <c r="CO17" s="46"/>
      <c r="CP17" s="46"/>
      <c r="CQ17" s="46"/>
      <c r="CR17" s="46"/>
      <c r="CS17" s="46"/>
      <c r="CT17" s="46"/>
      <c r="CU17" s="46"/>
      <c r="CV17" s="46"/>
      <c r="CW17" s="46"/>
      <c r="CX17" s="46"/>
      <c r="CY17" s="46"/>
      <c r="CZ17" s="46"/>
      <c r="DA17" s="46"/>
      <c r="DB17" s="46"/>
      <c r="DC17" s="46"/>
      <c r="DD17" s="46"/>
      <c r="DE17" s="46"/>
      <c r="DF17" s="46"/>
      <c r="DG17" s="46"/>
      <c r="DH17" s="46"/>
      <c r="DI17" s="46"/>
      <c r="DJ17" s="46"/>
      <c r="DK17" s="46"/>
      <c r="DL17" s="46"/>
      <c r="DM17" s="46"/>
      <c r="DN17" s="46"/>
      <c r="DO17" s="46"/>
      <c r="DP17" s="46"/>
      <c r="DQ17" s="46"/>
      <c r="DR17" s="46"/>
      <c r="DS17" s="46"/>
      <c r="DT17" s="46"/>
      <c r="DU17" s="46"/>
      <c r="DV17" s="46"/>
      <c r="DW17" s="46"/>
      <c r="DX17" s="46"/>
      <c r="DY17" s="46"/>
      <c r="DZ17" s="46"/>
      <c r="EA17" s="46"/>
      <c r="EB17" s="46"/>
      <c r="EC17" s="46"/>
      <c r="ED17" s="46"/>
      <c r="EE17" s="46"/>
      <c r="EF17" s="46"/>
      <c r="EG17" s="46"/>
      <c r="EH17" s="46"/>
      <c r="EI17" s="46"/>
      <c r="EJ17" s="46"/>
      <c r="EK17" s="46"/>
      <c r="EL17" s="46"/>
      <c r="EM17" s="46"/>
      <c r="EN17" s="46"/>
      <c r="EO17" s="46"/>
      <c r="EP17" s="46"/>
      <c r="EQ17" s="46"/>
      <c r="ER17" s="46"/>
      <c r="ES17" s="46"/>
      <c r="ET17" s="46"/>
      <c r="EU17" s="46"/>
      <c r="EV17" s="46"/>
      <c r="EW17" s="46"/>
      <c r="EX17" s="46"/>
      <c r="EY17" s="46"/>
      <c r="EZ17" s="46"/>
      <c r="FA17" s="46"/>
      <c r="FB17" s="46"/>
      <c r="FC17" s="46"/>
      <c r="FD17" s="46"/>
      <c r="FE17" s="46"/>
      <c r="FF17" s="46"/>
      <c r="FG17" s="46"/>
      <c r="FH17" s="46"/>
      <c r="FI17" s="46"/>
      <c r="FJ17" s="46"/>
      <c r="FK17" s="46"/>
      <c r="FL17" s="46"/>
      <c r="FM17" s="46"/>
      <c r="FN17" s="46"/>
      <c r="FO17" s="46"/>
      <c r="FP17" s="46"/>
      <c r="FQ17" s="46"/>
      <c r="FR17" s="46"/>
      <c r="FS17" s="46"/>
      <c r="FT17" s="46"/>
      <c r="FU17" s="46"/>
      <c r="FV17" s="46"/>
      <c r="FW17" s="46"/>
      <c r="FX17" s="46"/>
      <c r="FY17" s="46"/>
      <c r="FZ17" s="46"/>
      <c r="GA17" s="46"/>
      <c r="GB17" s="46"/>
      <c r="GC17" s="46"/>
      <c r="GD17" s="46"/>
      <c r="GE17" s="46"/>
      <c r="GF17" s="46"/>
      <c r="GG17" s="46"/>
      <c r="GH17" s="46"/>
      <c r="GI17" s="46"/>
      <c r="GJ17" s="46"/>
      <c r="GK17" s="46"/>
      <c r="GL17" s="46"/>
      <c r="GM17" s="46"/>
      <c r="GN17" s="46"/>
      <c r="GO17" s="46"/>
      <c r="GP17" s="46"/>
      <c r="GQ17" s="46"/>
      <c r="GR17" s="46"/>
      <c r="GS17" s="46"/>
      <c r="GT17" s="46"/>
      <c r="GU17" s="46"/>
      <c r="GV17" s="46"/>
      <c r="GW17" s="46"/>
      <c r="GX17" s="46"/>
      <c r="GY17" s="46"/>
      <c r="GZ17" s="46"/>
      <c r="HA17" s="46"/>
      <c r="HB17" s="46"/>
      <c r="HC17" s="46"/>
      <c r="HD17" s="46"/>
      <c r="HE17" s="46"/>
      <c r="HF17" s="46"/>
      <c r="HG17" s="46"/>
      <c r="HH17" s="46"/>
      <c r="HI17" s="46"/>
      <c r="HJ17" s="46"/>
      <c r="HK17" s="46"/>
      <c r="HL17" s="46"/>
      <c r="HM17" s="46"/>
      <c r="HN17" s="46"/>
      <c r="HO17" s="46"/>
      <c r="HP17" s="46"/>
      <c r="HQ17" s="46"/>
      <c r="HR17" s="46"/>
      <c r="HS17" s="46"/>
      <c r="HT17" s="46"/>
      <c r="HU17" s="46"/>
      <c r="HV17" s="46"/>
      <c r="HW17" s="46"/>
      <c r="HX17" s="46"/>
      <c r="HY17" s="46"/>
      <c r="HZ17" s="46"/>
      <c r="IA17" s="46"/>
      <c r="IB17" s="46"/>
      <c r="IC17" s="46"/>
      <c r="ID17" s="46"/>
      <c r="IE17" s="46"/>
      <c r="IF17" s="46"/>
      <c r="IG17" s="46"/>
      <c r="IH17" s="46"/>
      <c r="II17" s="46"/>
      <c r="IJ17" s="46"/>
      <c r="IK17" s="46"/>
      <c r="IL17" s="46"/>
      <c r="IM17" s="46"/>
      <c r="IN17" s="46"/>
      <c r="IO17" s="46"/>
      <c r="IP17" s="46"/>
      <c r="IQ17" s="46"/>
      <c r="IR17" s="46"/>
      <c r="IS17" s="46"/>
      <c r="IT17" s="46"/>
      <c r="IU17" s="46"/>
      <c r="IV17" s="46"/>
      <c r="IW17" s="46"/>
      <c r="IX17" s="46"/>
      <c r="IY17" s="46"/>
      <c r="IZ17" s="46"/>
      <c r="JA17" s="46"/>
      <c r="JB17" s="46"/>
      <c r="JC17" s="46"/>
      <c r="JD17" s="46"/>
      <c r="JG17" s="46"/>
      <c r="JH17" s="54"/>
      <c r="JL17" s="47"/>
      <c r="JW17" s="48"/>
    </row>
    <row r="18" spans="1:283" x14ac:dyDescent="0.2">
      <c r="A18" s="6">
        <v>17</v>
      </c>
      <c r="B18" s="9">
        <v>26.7</v>
      </c>
      <c r="C18" s="9">
        <v>0.5</v>
      </c>
      <c r="D18" s="9">
        <v>28</v>
      </c>
      <c r="E18" s="9">
        <v>25.8</v>
      </c>
      <c r="F18" s="9">
        <f t="shared" si="0"/>
        <v>2.1999999999999993</v>
      </c>
      <c r="H18" s="40">
        <v>26.5</v>
      </c>
      <c r="I18" s="6">
        <v>0.8</v>
      </c>
      <c r="J18" s="9">
        <v>28</v>
      </c>
      <c r="K18" s="6">
        <v>25.2</v>
      </c>
      <c r="L18" s="41">
        <f t="shared" si="1"/>
        <v>2.8000000000000007</v>
      </c>
      <c r="M18" s="6">
        <v>27.6</v>
      </c>
      <c r="N18" s="40">
        <v>0.4</v>
      </c>
      <c r="O18" s="6">
        <v>28</v>
      </c>
      <c r="P18" s="9">
        <v>26.5</v>
      </c>
      <c r="Q18" s="6">
        <f t="shared" si="2"/>
        <v>1.5</v>
      </c>
      <c r="R18" s="6">
        <v>25.7</v>
      </c>
      <c r="S18" s="6">
        <v>0.7</v>
      </c>
      <c r="T18" s="40">
        <v>27.5</v>
      </c>
      <c r="U18" s="6">
        <v>24.1</v>
      </c>
      <c r="V18" s="42">
        <f t="shared" si="3"/>
        <v>3.3999999999999986</v>
      </c>
      <c r="W18" s="6">
        <v>25.7</v>
      </c>
      <c r="X18" s="6">
        <v>0.9</v>
      </c>
      <c r="Y18" s="6">
        <v>27.7</v>
      </c>
      <c r="Z18" s="40">
        <v>24</v>
      </c>
      <c r="AA18" s="6">
        <f t="shared" si="4"/>
        <v>3.6999999999999993</v>
      </c>
      <c r="AB18" s="9">
        <v>25.2</v>
      </c>
      <c r="AC18" s="6">
        <v>0.8</v>
      </c>
      <c r="AD18" s="6">
        <v>27</v>
      </c>
      <c r="AE18" s="6">
        <v>24</v>
      </c>
      <c r="AF18" s="40">
        <f t="shared" si="5"/>
        <v>3</v>
      </c>
      <c r="AG18" s="9">
        <v>27.9</v>
      </c>
      <c r="AH18" s="9">
        <v>0.7</v>
      </c>
      <c r="AI18" s="9">
        <v>29</v>
      </c>
      <c r="AJ18" s="6">
        <v>26.1</v>
      </c>
      <c r="AK18" s="43">
        <f t="shared" si="6"/>
        <v>2.8999999999999986</v>
      </c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6"/>
      <c r="CG18" s="46"/>
      <c r="CH18" s="46"/>
      <c r="CI18" s="46"/>
      <c r="CJ18" s="46"/>
      <c r="CK18" s="46"/>
      <c r="CL18" s="46"/>
      <c r="CM18" s="46"/>
      <c r="CN18" s="46"/>
      <c r="CO18" s="46"/>
      <c r="CP18" s="46"/>
      <c r="CQ18" s="46"/>
      <c r="CR18" s="46"/>
      <c r="CS18" s="46"/>
      <c r="CT18" s="46"/>
      <c r="CU18" s="46"/>
      <c r="CV18" s="46"/>
      <c r="CW18" s="46"/>
      <c r="CX18" s="46"/>
      <c r="CY18" s="46"/>
      <c r="CZ18" s="46"/>
      <c r="DA18" s="46"/>
      <c r="DB18" s="46"/>
      <c r="DC18" s="46"/>
      <c r="DD18" s="46"/>
      <c r="DE18" s="46"/>
      <c r="DF18" s="46"/>
      <c r="DG18" s="46"/>
      <c r="DH18" s="46"/>
      <c r="DI18" s="46"/>
      <c r="DJ18" s="46"/>
      <c r="DK18" s="46"/>
      <c r="DL18" s="46"/>
      <c r="DM18" s="46"/>
      <c r="DN18" s="46"/>
      <c r="DO18" s="46"/>
      <c r="DP18" s="46"/>
      <c r="DQ18" s="46"/>
      <c r="DR18" s="46"/>
      <c r="DS18" s="46"/>
      <c r="DT18" s="46"/>
      <c r="DU18" s="46"/>
      <c r="DV18" s="46"/>
      <c r="DW18" s="46"/>
      <c r="DX18" s="46"/>
      <c r="DY18" s="46"/>
      <c r="DZ18" s="46"/>
      <c r="EA18" s="46"/>
      <c r="EB18" s="46"/>
      <c r="EC18" s="46"/>
      <c r="ED18" s="46"/>
      <c r="EE18" s="46"/>
      <c r="EF18" s="46"/>
      <c r="EG18" s="46"/>
      <c r="EH18" s="46"/>
      <c r="EI18" s="46"/>
      <c r="EJ18" s="46"/>
      <c r="EK18" s="46"/>
      <c r="EL18" s="46"/>
      <c r="EM18" s="46"/>
      <c r="EN18" s="46"/>
      <c r="EO18" s="46"/>
      <c r="EP18" s="46"/>
      <c r="EQ18" s="46"/>
      <c r="ER18" s="46"/>
      <c r="ES18" s="46"/>
      <c r="ET18" s="46"/>
      <c r="EU18" s="46"/>
      <c r="EV18" s="46"/>
      <c r="EW18" s="46"/>
      <c r="EX18" s="46"/>
      <c r="EY18" s="46"/>
      <c r="EZ18" s="46"/>
      <c r="FA18" s="46"/>
      <c r="FB18" s="46"/>
      <c r="FC18" s="46"/>
      <c r="FD18" s="46"/>
      <c r="FE18" s="46"/>
      <c r="FF18" s="46"/>
      <c r="FG18" s="46"/>
      <c r="FH18" s="46"/>
      <c r="FI18" s="46"/>
      <c r="FJ18" s="46"/>
      <c r="FK18" s="46"/>
      <c r="FL18" s="46"/>
      <c r="FM18" s="46"/>
      <c r="FN18" s="46"/>
      <c r="FO18" s="46"/>
      <c r="FP18" s="46"/>
      <c r="FQ18" s="46"/>
      <c r="FR18" s="46"/>
      <c r="FS18" s="46"/>
      <c r="FT18" s="46"/>
      <c r="FU18" s="46"/>
      <c r="FV18" s="46"/>
      <c r="FW18" s="46"/>
      <c r="FX18" s="46"/>
      <c r="FY18" s="46"/>
      <c r="FZ18" s="46"/>
      <c r="GA18" s="46"/>
      <c r="GB18" s="46"/>
      <c r="GC18" s="46"/>
      <c r="GD18" s="46"/>
      <c r="GE18" s="46"/>
      <c r="GF18" s="46"/>
      <c r="GG18" s="46"/>
      <c r="GH18" s="46"/>
      <c r="GI18" s="46"/>
      <c r="GJ18" s="46"/>
      <c r="GK18" s="46"/>
      <c r="GL18" s="46"/>
      <c r="GM18" s="46"/>
      <c r="GN18" s="46"/>
      <c r="GO18" s="46"/>
      <c r="GP18" s="46"/>
      <c r="GQ18" s="46"/>
      <c r="GR18" s="46"/>
      <c r="GS18" s="46"/>
      <c r="GT18" s="46"/>
      <c r="GU18" s="46"/>
      <c r="GV18" s="46"/>
      <c r="GW18" s="46"/>
      <c r="GX18" s="46"/>
      <c r="GY18" s="46"/>
      <c r="GZ18" s="46"/>
      <c r="HA18" s="46"/>
      <c r="HB18" s="46"/>
      <c r="HC18" s="46"/>
      <c r="HD18" s="46"/>
      <c r="HE18" s="46"/>
      <c r="HF18" s="46"/>
      <c r="HG18" s="46"/>
      <c r="HH18" s="46"/>
      <c r="HI18" s="46"/>
      <c r="HJ18" s="46"/>
      <c r="HK18" s="46"/>
      <c r="HL18" s="46"/>
      <c r="HM18" s="46"/>
      <c r="HN18" s="46"/>
      <c r="HO18" s="46"/>
      <c r="HP18" s="46"/>
      <c r="HQ18" s="46"/>
      <c r="HR18" s="46"/>
      <c r="HS18" s="46"/>
      <c r="HT18" s="46"/>
      <c r="HU18" s="46"/>
      <c r="HV18" s="46"/>
      <c r="HW18" s="46"/>
      <c r="HX18" s="46"/>
      <c r="HY18" s="46"/>
      <c r="HZ18" s="46"/>
      <c r="IA18" s="46"/>
      <c r="IB18" s="46"/>
      <c r="IC18" s="46"/>
      <c r="ID18" s="46"/>
      <c r="IE18" s="46"/>
      <c r="IF18" s="46"/>
      <c r="IG18" s="46"/>
      <c r="IH18" s="46"/>
      <c r="II18" s="46"/>
      <c r="IJ18" s="46"/>
      <c r="IK18" s="46"/>
      <c r="IL18" s="46"/>
      <c r="IM18" s="46"/>
      <c r="IN18" s="46"/>
      <c r="IO18" s="46"/>
      <c r="IP18" s="46"/>
      <c r="IQ18" s="46"/>
      <c r="IR18" s="46"/>
      <c r="IS18" s="46"/>
      <c r="IT18" s="46"/>
      <c r="IU18" s="46"/>
      <c r="IV18" s="46"/>
      <c r="IW18" s="46"/>
      <c r="IX18" s="46"/>
      <c r="IY18" s="46"/>
      <c r="IZ18" s="46"/>
      <c r="JA18" s="46"/>
      <c r="JB18" s="46"/>
      <c r="JC18" s="46"/>
      <c r="JD18" s="46"/>
    </row>
    <row r="19" spans="1:283" x14ac:dyDescent="0.2">
      <c r="A19" s="6">
        <v>18</v>
      </c>
      <c r="B19" s="9">
        <v>27.7</v>
      </c>
      <c r="C19" s="9">
        <v>0.8</v>
      </c>
      <c r="D19" s="9">
        <v>29.5</v>
      </c>
      <c r="E19" s="9">
        <v>26.1</v>
      </c>
      <c r="F19" s="9">
        <f t="shared" si="0"/>
        <v>3.3999999999999986</v>
      </c>
      <c r="H19" s="40">
        <v>28.2</v>
      </c>
      <c r="I19" s="6">
        <v>0.8</v>
      </c>
      <c r="J19" s="9">
        <v>30.2</v>
      </c>
      <c r="K19" s="6">
        <v>26.3</v>
      </c>
      <c r="L19" s="41">
        <f t="shared" si="1"/>
        <v>3.8999999999999986</v>
      </c>
      <c r="M19" s="6">
        <v>28.8</v>
      </c>
      <c r="N19" s="40">
        <v>0.7</v>
      </c>
      <c r="O19" s="6">
        <v>30.2</v>
      </c>
      <c r="P19" s="9">
        <v>27.3</v>
      </c>
      <c r="Q19" s="6">
        <f t="shared" si="2"/>
        <v>2.8999999999999986</v>
      </c>
      <c r="R19" s="6">
        <v>26.7</v>
      </c>
      <c r="S19" s="6">
        <v>0.4</v>
      </c>
      <c r="T19" s="40">
        <v>27.7</v>
      </c>
      <c r="U19" s="6">
        <v>26</v>
      </c>
      <c r="V19" s="42">
        <f t="shared" si="3"/>
        <v>1.6999999999999993</v>
      </c>
      <c r="W19" s="6">
        <v>27.9</v>
      </c>
      <c r="X19" s="6">
        <v>0.6</v>
      </c>
      <c r="Y19" s="6">
        <v>28.8</v>
      </c>
      <c r="Z19" s="40">
        <v>26.7</v>
      </c>
      <c r="AA19" s="6">
        <f t="shared" si="4"/>
        <v>2.1000000000000014</v>
      </c>
      <c r="AB19" s="9">
        <v>27.7</v>
      </c>
      <c r="AC19" s="6">
        <v>0.6</v>
      </c>
      <c r="AD19" s="6">
        <v>28.6</v>
      </c>
      <c r="AE19" s="6">
        <v>26.6</v>
      </c>
      <c r="AF19" s="40">
        <f t="shared" si="5"/>
        <v>2</v>
      </c>
      <c r="AG19" s="9">
        <v>28</v>
      </c>
      <c r="AH19" s="9">
        <v>0.9</v>
      </c>
      <c r="AI19" s="9">
        <v>29.7</v>
      </c>
      <c r="AJ19" s="6">
        <v>26.2</v>
      </c>
      <c r="AK19" s="43">
        <f t="shared" si="6"/>
        <v>3.5</v>
      </c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6"/>
      <c r="CG19" s="46"/>
      <c r="CH19" s="46"/>
      <c r="CI19" s="46"/>
      <c r="CJ19" s="46"/>
      <c r="CK19" s="46"/>
      <c r="CL19" s="46"/>
      <c r="CM19" s="46"/>
      <c r="CN19" s="46"/>
      <c r="CO19" s="46"/>
      <c r="CP19" s="46"/>
      <c r="CQ19" s="46"/>
      <c r="CR19" s="46"/>
      <c r="CS19" s="46"/>
      <c r="CT19" s="46"/>
      <c r="CU19" s="46"/>
      <c r="CV19" s="46"/>
      <c r="CW19" s="46"/>
      <c r="CX19" s="46"/>
      <c r="CY19" s="46"/>
      <c r="CZ19" s="46"/>
      <c r="DA19" s="46"/>
      <c r="DB19" s="46"/>
      <c r="DC19" s="46"/>
      <c r="DD19" s="46"/>
      <c r="DE19" s="46"/>
      <c r="DF19" s="46"/>
      <c r="DG19" s="46"/>
      <c r="DH19" s="46"/>
      <c r="DI19" s="46"/>
      <c r="DJ19" s="46"/>
      <c r="DK19" s="46"/>
      <c r="DL19" s="46"/>
      <c r="DM19" s="46"/>
      <c r="DN19" s="46"/>
      <c r="DO19" s="46"/>
      <c r="DP19" s="46"/>
      <c r="DQ19" s="46"/>
      <c r="DR19" s="46"/>
      <c r="DS19" s="46"/>
      <c r="DT19" s="46"/>
      <c r="DU19" s="46"/>
      <c r="DV19" s="46"/>
      <c r="DW19" s="46"/>
      <c r="DX19" s="46"/>
      <c r="DY19" s="46"/>
      <c r="DZ19" s="46"/>
      <c r="EA19" s="46"/>
      <c r="EB19" s="46"/>
      <c r="EC19" s="46"/>
      <c r="ED19" s="46"/>
      <c r="EE19" s="46"/>
      <c r="EF19" s="46"/>
      <c r="EG19" s="46"/>
      <c r="EH19" s="46"/>
      <c r="EI19" s="46"/>
      <c r="EJ19" s="46"/>
      <c r="EK19" s="46"/>
      <c r="EL19" s="46"/>
      <c r="EM19" s="46"/>
      <c r="EN19" s="46"/>
      <c r="EO19" s="46"/>
      <c r="EP19" s="46"/>
      <c r="EQ19" s="46"/>
      <c r="ER19" s="46"/>
      <c r="ES19" s="46"/>
      <c r="ET19" s="46"/>
      <c r="EU19" s="46"/>
      <c r="EV19" s="46"/>
      <c r="EW19" s="46"/>
      <c r="EX19" s="46"/>
      <c r="EY19" s="46"/>
      <c r="EZ19" s="46"/>
      <c r="FA19" s="46"/>
      <c r="FB19" s="46"/>
      <c r="FC19" s="46"/>
      <c r="FD19" s="46"/>
      <c r="FE19" s="46"/>
      <c r="FF19" s="46"/>
      <c r="FG19" s="46"/>
      <c r="FH19" s="46"/>
      <c r="FI19" s="46"/>
      <c r="FJ19" s="46"/>
      <c r="FK19" s="46"/>
      <c r="FL19" s="46"/>
      <c r="FM19" s="46"/>
      <c r="FN19" s="46"/>
      <c r="FO19" s="46"/>
      <c r="FP19" s="46"/>
      <c r="FQ19" s="46"/>
      <c r="FR19" s="46"/>
      <c r="FS19" s="46"/>
      <c r="FT19" s="46"/>
      <c r="FU19" s="46"/>
      <c r="FV19" s="46"/>
      <c r="FW19" s="46"/>
      <c r="FX19" s="46"/>
      <c r="FY19" s="46"/>
      <c r="FZ19" s="46"/>
      <c r="GA19" s="46"/>
      <c r="GB19" s="46"/>
      <c r="GC19" s="46"/>
      <c r="GD19" s="46"/>
      <c r="GE19" s="46"/>
      <c r="GF19" s="46"/>
      <c r="GG19" s="46"/>
      <c r="GH19" s="46"/>
      <c r="GI19" s="46"/>
      <c r="GJ19" s="46"/>
      <c r="GK19" s="46"/>
      <c r="GL19" s="46"/>
      <c r="GM19" s="46"/>
      <c r="GN19" s="46"/>
      <c r="GO19" s="46"/>
      <c r="GP19" s="46"/>
      <c r="GQ19" s="46"/>
      <c r="GR19" s="46"/>
      <c r="GS19" s="46"/>
      <c r="GT19" s="46"/>
      <c r="GU19" s="46"/>
      <c r="GV19" s="46"/>
      <c r="GW19" s="46"/>
      <c r="GX19" s="46"/>
      <c r="GY19" s="46"/>
      <c r="GZ19" s="46"/>
      <c r="HA19" s="46"/>
      <c r="HB19" s="46"/>
      <c r="HC19" s="46"/>
      <c r="HD19" s="46"/>
      <c r="HE19" s="46"/>
      <c r="HF19" s="46"/>
      <c r="HG19" s="46"/>
      <c r="HH19" s="46"/>
      <c r="HI19" s="46"/>
      <c r="HJ19" s="46"/>
      <c r="HK19" s="46"/>
      <c r="HL19" s="46"/>
      <c r="HM19" s="46"/>
      <c r="HN19" s="46"/>
      <c r="HO19" s="46"/>
      <c r="HP19" s="46"/>
      <c r="HQ19" s="46"/>
      <c r="HR19" s="46"/>
      <c r="HS19" s="46"/>
      <c r="HT19" s="46"/>
      <c r="HU19" s="46"/>
      <c r="HV19" s="46"/>
      <c r="HW19" s="46"/>
      <c r="HX19" s="46"/>
      <c r="HY19" s="46"/>
      <c r="HZ19" s="46"/>
      <c r="IA19" s="46"/>
      <c r="IB19" s="46"/>
      <c r="IC19" s="46"/>
      <c r="ID19" s="46"/>
      <c r="IE19" s="46"/>
      <c r="IF19" s="46"/>
      <c r="IG19" s="46"/>
      <c r="IH19" s="46"/>
      <c r="II19" s="46"/>
      <c r="IJ19" s="46"/>
      <c r="IK19" s="46"/>
      <c r="IL19" s="46"/>
      <c r="IM19" s="46"/>
      <c r="IN19" s="46"/>
      <c r="IO19" s="46"/>
      <c r="IP19" s="46"/>
      <c r="IQ19" s="46"/>
      <c r="IR19" s="46"/>
      <c r="IS19" s="46"/>
      <c r="IT19" s="46"/>
      <c r="IU19" s="46"/>
      <c r="IV19" s="46"/>
      <c r="IW19" s="46"/>
      <c r="IX19" s="46"/>
      <c r="IY19" s="46"/>
      <c r="IZ19" s="46"/>
      <c r="JA19" s="46"/>
      <c r="JB19" s="46"/>
      <c r="JC19" s="46"/>
      <c r="JD19" s="46"/>
    </row>
    <row r="20" spans="1:283" x14ac:dyDescent="0.2">
      <c r="A20" s="6">
        <v>19</v>
      </c>
      <c r="B20" s="9">
        <v>28</v>
      </c>
      <c r="C20" s="9">
        <v>1.1000000000000001</v>
      </c>
      <c r="D20" s="9">
        <v>30.2</v>
      </c>
      <c r="E20" s="9">
        <v>25.9</v>
      </c>
      <c r="F20" s="9">
        <f t="shared" si="0"/>
        <v>4.3000000000000007</v>
      </c>
      <c r="H20" s="40">
        <v>28.5</v>
      </c>
      <c r="I20" s="6">
        <v>0.5</v>
      </c>
      <c r="J20" s="9">
        <v>29.6</v>
      </c>
      <c r="K20" s="6">
        <v>27</v>
      </c>
      <c r="L20" s="41">
        <f t="shared" si="1"/>
        <v>2.6000000000000014</v>
      </c>
      <c r="M20" s="6">
        <v>29.3</v>
      </c>
      <c r="N20" s="40">
        <v>0.5</v>
      </c>
      <c r="O20" s="6">
        <v>30.2</v>
      </c>
      <c r="P20" s="9">
        <v>28.2</v>
      </c>
      <c r="Q20" s="6">
        <f t="shared" si="2"/>
        <v>2</v>
      </c>
      <c r="R20" s="6">
        <v>28.3</v>
      </c>
      <c r="S20" s="6">
        <v>0.9</v>
      </c>
      <c r="T20" s="40">
        <v>29.5</v>
      </c>
      <c r="U20" s="6">
        <v>26.3</v>
      </c>
      <c r="V20" s="42">
        <f t="shared" si="3"/>
        <v>3.1999999999999993</v>
      </c>
      <c r="W20" s="6">
        <v>28</v>
      </c>
      <c r="X20" s="6">
        <v>0.5</v>
      </c>
      <c r="Y20" s="6">
        <v>28.8</v>
      </c>
      <c r="Z20" s="40">
        <v>27</v>
      </c>
      <c r="AA20" s="6">
        <f t="shared" si="4"/>
        <v>1.8000000000000007</v>
      </c>
      <c r="AB20" s="9">
        <v>28.6</v>
      </c>
      <c r="AC20" s="6">
        <v>0.5</v>
      </c>
      <c r="AD20" s="6">
        <v>29.5</v>
      </c>
      <c r="AE20" s="6">
        <v>27.7</v>
      </c>
      <c r="AF20" s="40">
        <f t="shared" si="5"/>
        <v>1.8000000000000007</v>
      </c>
      <c r="AG20" s="9">
        <v>27.6</v>
      </c>
      <c r="AH20" s="9">
        <v>0.8</v>
      </c>
      <c r="AI20" s="9">
        <v>29.1</v>
      </c>
      <c r="AJ20" s="6">
        <v>25.9</v>
      </c>
      <c r="AK20" s="43">
        <f t="shared" si="6"/>
        <v>3.2000000000000028</v>
      </c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6"/>
      <c r="CG20" s="46"/>
      <c r="CH20" s="46"/>
      <c r="CI20" s="46"/>
      <c r="CJ20" s="46"/>
      <c r="CK20" s="46"/>
      <c r="CL20" s="46"/>
      <c r="CM20" s="46"/>
      <c r="CN20" s="46"/>
      <c r="CO20" s="46"/>
      <c r="CP20" s="46"/>
      <c r="CQ20" s="46"/>
      <c r="CR20" s="46"/>
      <c r="CS20" s="46"/>
      <c r="CT20" s="46"/>
      <c r="CU20" s="46"/>
      <c r="CV20" s="46"/>
      <c r="CW20" s="46"/>
      <c r="CX20" s="46"/>
      <c r="CY20" s="46"/>
      <c r="CZ20" s="46"/>
      <c r="DA20" s="46"/>
      <c r="DB20" s="46"/>
      <c r="DC20" s="46"/>
      <c r="DD20" s="46"/>
      <c r="DE20" s="46"/>
      <c r="DF20" s="46"/>
      <c r="DG20" s="46"/>
      <c r="DH20" s="46"/>
      <c r="DI20" s="46"/>
      <c r="DJ20" s="46"/>
      <c r="DK20" s="46"/>
      <c r="DL20" s="46"/>
      <c r="DM20" s="46"/>
      <c r="DN20" s="46"/>
      <c r="DO20" s="46"/>
      <c r="DP20" s="46"/>
      <c r="DQ20" s="46"/>
      <c r="DR20" s="46"/>
      <c r="DS20" s="46"/>
      <c r="DT20" s="46"/>
      <c r="DU20" s="46"/>
      <c r="DV20" s="46"/>
      <c r="DW20" s="46"/>
      <c r="DX20" s="46"/>
      <c r="DY20" s="46"/>
      <c r="DZ20" s="46"/>
      <c r="EA20" s="46"/>
      <c r="EB20" s="46"/>
      <c r="EC20" s="46"/>
      <c r="ED20" s="46"/>
      <c r="EE20" s="46"/>
      <c r="EF20" s="46"/>
      <c r="EG20" s="46"/>
      <c r="EH20" s="46"/>
      <c r="EI20" s="46"/>
      <c r="EJ20" s="46"/>
      <c r="EK20" s="46"/>
      <c r="EL20" s="46"/>
      <c r="EM20" s="46"/>
      <c r="EN20" s="46"/>
      <c r="EO20" s="46"/>
      <c r="EP20" s="46"/>
      <c r="EQ20" s="46"/>
      <c r="ER20" s="46"/>
      <c r="ES20" s="46"/>
      <c r="ET20" s="46"/>
      <c r="EU20" s="46"/>
      <c r="EV20" s="46"/>
      <c r="EW20" s="46"/>
      <c r="EX20" s="46"/>
      <c r="EY20" s="46"/>
      <c r="EZ20" s="46"/>
      <c r="FA20" s="46"/>
      <c r="FB20" s="46"/>
      <c r="FC20" s="46"/>
      <c r="FD20" s="46"/>
      <c r="FE20" s="46"/>
      <c r="FF20" s="46"/>
      <c r="FG20" s="46"/>
      <c r="FH20" s="46"/>
      <c r="FI20" s="46"/>
      <c r="FJ20" s="46"/>
      <c r="FK20" s="46"/>
      <c r="FL20" s="46"/>
      <c r="FM20" s="46"/>
      <c r="FN20" s="46"/>
      <c r="FO20" s="46"/>
      <c r="FP20" s="46"/>
      <c r="FQ20" s="46"/>
      <c r="FR20" s="46"/>
      <c r="FS20" s="46"/>
      <c r="FT20" s="46"/>
      <c r="FU20" s="46"/>
      <c r="FV20" s="46"/>
      <c r="FW20" s="46"/>
      <c r="FX20" s="46"/>
      <c r="FY20" s="46"/>
      <c r="FZ20" s="46"/>
      <c r="GA20" s="46"/>
      <c r="GB20" s="46"/>
      <c r="GC20" s="46"/>
      <c r="GD20" s="46"/>
      <c r="GE20" s="46"/>
      <c r="GF20" s="46"/>
      <c r="GG20" s="46"/>
      <c r="GH20" s="46"/>
      <c r="GI20" s="46"/>
      <c r="GJ20" s="46"/>
      <c r="GK20" s="46"/>
      <c r="GL20" s="46"/>
      <c r="GM20" s="46"/>
      <c r="GN20" s="46"/>
      <c r="GO20" s="46"/>
      <c r="GP20" s="46"/>
      <c r="GQ20" s="46"/>
      <c r="GR20" s="46"/>
      <c r="GS20" s="46"/>
      <c r="GT20" s="46"/>
      <c r="GU20" s="46"/>
      <c r="GV20" s="46"/>
      <c r="GW20" s="46"/>
      <c r="GX20" s="46"/>
      <c r="GY20" s="46"/>
      <c r="GZ20" s="46"/>
      <c r="HA20" s="46"/>
      <c r="HB20" s="46"/>
      <c r="HC20" s="46"/>
      <c r="HD20" s="46"/>
      <c r="HE20" s="46"/>
      <c r="HF20" s="46"/>
      <c r="HG20" s="46"/>
      <c r="HH20" s="46"/>
      <c r="HI20" s="46"/>
      <c r="HJ20" s="46"/>
      <c r="HK20" s="46"/>
      <c r="HL20" s="46"/>
      <c r="HM20" s="46"/>
      <c r="HN20" s="46"/>
      <c r="HO20" s="46"/>
      <c r="HP20" s="46"/>
      <c r="HQ20" s="46"/>
      <c r="HR20" s="46"/>
      <c r="HS20" s="46"/>
      <c r="HT20" s="46"/>
      <c r="HU20" s="46"/>
      <c r="HV20" s="46"/>
      <c r="HW20" s="46"/>
      <c r="HX20" s="46"/>
      <c r="HY20" s="46"/>
      <c r="HZ20" s="46"/>
      <c r="IA20" s="46"/>
      <c r="IB20" s="46"/>
      <c r="IC20" s="46"/>
      <c r="ID20" s="46"/>
      <c r="IE20" s="46"/>
      <c r="IF20" s="46"/>
      <c r="IG20" s="46"/>
      <c r="IH20" s="46"/>
      <c r="II20" s="46"/>
      <c r="IJ20" s="46"/>
      <c r="IK20" s="46"/>
      <c r="IL20" s="46"/>
      <c r="IM20" s="46"/>
      <c r="IN20" s="46"/>
      <c r="IO20" s="46"/>
      <c r="IP20" s="46"/>
      <c r="IQ20" s="46"/>
      <c r="IR20" s="46"/>
      <c r="IS20" s="46"/>
      <c r="IT20" s="46"/>
      <c r="IU20" s="46"/>
      <c r="IV20" s="46"/>
      <c r="IW20" s="46"/>
      <c r="IX20" s="46"/>
      <c r="IY20" s="46"/>
      <c r="IZ20" s="46"/>
      <c r="JA20" s="46"/>
      <c r="JB20" s="46"/>
      <c r="JC20" s="46"/>
      <c r="JD20" s="46"/>
    </row>
    <row r="21" spans="1:283" x14ac:dyDescent="0.2">
      <c r="A21" s="6">
        <v>20</v>
      </c>
      <c r="B21" s="9">
        <v>29.4</v>
      </c>
      <c r="C21" s="9">
        <v>0.5</v>
      </c>
      <c r="D21" s="9">
        <v>30.1</v>
      </c>
      <c r="E21" s="9">
        <v>28.2</v>
      </c>
      <c r="F21" s="9">
        <f t="shared" si="0"/>
        <v>1.9000000000000021</v>
      </c>
      <c r="H21" s="40">
        <v>28.8</v>
      </c>
      <c r="I21" s="6">
        <v>0.5</v>
      </c>
      <c r="J21" s="9">
        <v>30</v>
      </c>
      <c r="K21" s="6">
        <v>26.2</v>
      </c>
      <c r="L21" s="41">
        <f t="shared" si="1"/>
        <v>3.8000000000000007</v>
      </c>
      <c r="M21" s="6">
        <v>29.3</v>
      </c>
      <c r="N21" s="40">
        <v>0.4</v>
      </c>
      <c r="O21" s="6">
        <v>30</v>
      </c>
      <c r="P21" s="9">
        <v>28.6</v>
      </c>
      <c r="Q21" s="6">
        <f t="shared" si="2"/>
        <v>1.3999999999999986</v>
      </c>
      <c r="R21" s="6">
        <v>28.4</v>
      </c>
      <c r="S21" s="6">
        <v>0.3</v>
      </c>
      <c r="T21" s="40">
        <v>29.2</v>
      </c>
      <c r="U21" s="6">
        <v>27.6</v>
      </c>
      <c r="V21" s="42">
        <f t="shared" si="3"/>
        <v>1.5999999999999979</v>
      </c>
      <c r="W21" s="6">
        <v>28.7</v>
      </c>
      <c r="X21" s="6">
        <v>0.2</v>
      </c>
      <c r="Y21" s="6">
        <v>29.2</v>
      </c>
      <c r="Z21" s="40">
        <v>27.8</v>
      </c>
      <c r="AA21" s="6">
        <f t="shared" si="4"/>
        <v>1.3999999999999986</v>
      </c>
      <c r="AB21" s="9">
        <v>28.9</v>
      </c>
      <c r="AC21" s="6">
        <v>0.2</v>
      </c>
      <c r="AD21" s="6">
        <v>29.2</v>
      </c>
      <c r="AE21" s="6">
        <v>28.4</v>
      </c>
      <c r="AF21" s="40">
        <f t="shared" si="5"/>
        <v>0.80000000000000071</v>
      </c>
      <c r="AG21" s="9">
        <v>29.6</v>
      </c>
      <c r="AH21" s="9">
        <v>0.6</v>
      </c>
      <c r="AI21" s="9">
        <v>31</v>
      </c>
      <c r="AJ21" s="6">
        <v>27.8</v>
      </c>
      <c r="AK21" s="43">
        <f t="shared" si="6"/>
        <v>3.1999999999999993</v>
      </c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6"/>
      <c r="CG21" s="46"/>
      <c r="CH21" s="46"/>
      <c r="CI21" s="46"/>
      <c r="CJ21" s="46"/>
      <c r="CK21" s="46"/>
      <c r="CL21" s="46"/>
      <c r="CM21" s="46"/>
      <c r="CN21" s="46"/>
      <c r="CO21" s="46"/>
      <c r="CP21" s="46"/>
      <c r="CQ21" s="46"/>
      <c r="CR21" s="46"/>
      <c r="CS21" s="46"/>
      <c r="CT21" s="46"/>
      <c r="CU21" s="46"/>
      <c r="CV21" s="46"/>
      <c r="CW21" s="46"/>
      <c r="CX21" s="46"/>
      <c r="CY21" s="46"/>
      <c r="CZ21" s="46"/>
      <c r="DA21" s="46"/>
      <c r="DB21" s="46"/>
      <c r="DC21" s="46"/>
      <c r="DD21" s="46"/>
      <c r="DE21" s="46"/>
      <c r="DF21" s="46"/>
      <c r="DG21" s="46"/>
      <c r="DH21" s="46"/>
      <c r="DI21" s="46"/>
      <c r="DJ21" s="46"/>
      <c r="DK21" s="46"/>
      <c r="DL21" s="46"/>
      <c r="DM21" s="46"/>
      <c r="DN21" s="46"/>
      <c r="DO21" s="46"/>
      <c r="DP21" s="46"/>
      <c r="DQ21" s="46"/>
      <c r="DR21" s="46"/>
      <c r="DS21" s="46"/>
      <c r="DT21" s="46"/>
      <c r="DU21" s="46"/>
      <c r="DV21" s="46"/>
      <c r="DW21" s="46"/>
      <c r="DX21" s="46"/>
      <c r="DY21" s="46"/>
      <c r="DZ21" s="46"/>
      <c r="EA21" s="46"/>
      <c r="EB21" s="46"/>
      <c r="EC21" s="46"/>
      <c r="ED21" s="46"/>
      <c r="EE21" s="46"/>
      <c r="EF21" s="46"/>
      <c r="EG21" s="46"/>
      <c r="EH21" s="46"/>
      <c r="EI21" s="46"/>
      <c r="EJ21" s="46"/>
      <c r="EK21" s="46"/>
      <c r="EL21" s="46"/>
      <c r="EM21" s="46"/>
      <c r="EN21" s="46"/>
      <c r="EO21" s="46"/>
      <c r="EP21" s="46"/>
      <c r="EQ21" s="46"/>
      <c r="ER21" s="46"/>
      <c r="ES21" s="46"/>
      <c r="ET21" s="46"/>
      <c r="EU21" s="46"/>
      <c r="EV21" s="46"/>
      <c r="EW21" s="46"/>
      <c r="EX21" s="46"/>
      <c r="EY21" s="46"/>
      <c r="EZ21" s="46"/>
      <c r="FA21" s="46"/>
      <c r="FB21" s="46"/>
      <c r="FC21" s="46"/>
      <c r="FD21" s="46"/>
      <c r="FE21" s="46"/>
      <c r="FF21" s="46"/>
      <c r="FG21" s="46"/>
      <c r="FH21" s="46"/>
      <c r="FI21" s="46"/>
      <c r="FJ21" s="46"/>
      <c r="FK21" s="46"/>
      <c r="FL21" s="46"/>
      <c r="FM21" s="46"/>
      <c r="FN21" s="46"/>
      <c r="FO21" s="46"/>
      <c r="FP21" s="46"/>
      <c r="FQ21" s="46"/>
      <c r="FR21" s="46"/>
      <c r="FS21" s="46"/>
      <c r="FT21" s="46"/>
      <c r="FU21" s="46"/>
      <c r="FV21" s="46"/>
      <c r="FW21" s="46"/>
      <c r="FX21" s="46"/>
      <c r="FY21" s="46"/>
      <c r="FZ21" s="46"/>
      <c r="GA21" s="46"/>
      <c r="GB21" s="46"/>
      <c r="GC21" s="46"/>
      <c r="GD21" s="46"/>
      <c r="GE21" s="46"/>
      <c r="GF21" s="46"/>
      <c r="GG21" s="46"/>
      <c r="GH21" s="46"/>
      <c r="GI21" s="46"/>
      <c r="GJ21" s="46"/>
      <c r="GK21" s="46"/>
      <c r="GL21" s="46"/>
      <c r="GM21" s="46"/>
      <c r="GN21" s="46"/>
      <c r="GO21" s="46"/>
      <c r="GP21" s="46"/>
      <c r="GQ21" s="46"/>
      <c r="GR21" s="46"/>
      <c r="GS21" s="46"/>
      <c r="GT21" s="46"/>
      <c r="GU21" s="46"/>
      <c r="GV21" s="46"/>
      <c r="GW21" s="46"/>
      <c r="GX21" s="46"/>
      <c r="GY21" s="46"/>
      <c r="GZ21" s="46"/>
      <c r="HA21" s="46"/>
      <c r="HB21" s="46"/>
      <c r="HC21" s="46"/>
      <c r="HD21" s="46"/>
      <c r="HE21" s="46"/>
      <c r="HF21" s="46"/>
      <c r="HG21" s="46"/>
      <c r="HH21" s="46"/>
      <c r="HI21" s="46"/>
      <c r="HJ21" s="46"/>
      <c r="HK21" s="46"/>
      <c r="HL21" s="46"/>
      <c r="HM21" s="46"/>
      <c r="HN21" s="46"/>
      <c r="HO21" s="46"/>
      <c r="HP21" s="46"/>
      <c r="HQ21" s="46"/>
      <c r="HR21" s="46"/>
      <c r="HS21" s="46"/>
      <c r="HT21" s="46"/>
      <c r="HU21" s="46"/>
      <c r="HV21" s="46"/>
      <c r="HW21" s="46"/>
      <c r="HX21" s="46"/>
      <c r="HY21" s="46"/>
      <c r="HZ21" s="46"/>
      <c r="IA21" s="46"/>
      <c r="IB21" s="46"/>
      <c r="IC21" s="46"/>
      <c r="ID21" s="46"/>
      <c r="IE21" s="46"/>
      <c r="IF21" s="46"/>
      <c r="IG21" s="46"/>
      <c r="IH21" s="46"/>
      <c r="II21" s="46"/>
      <c r="IJ21" s="46"/>
      <c r="IK21" s="46"/>
      <c r="IL21" s="46"/>
      <c r="IM21" s="46"/>
      <c r="IN21" s="46"/>
      <c r="IO21" s="46"/>
      <c r="IP21" s="46"/>
      <c r="IQ21" s="46"/>
      <c r="IR21" s="46"/>
      <c r="IS21" s="46"/>
      <c r="IT21" s="46"/>
      <c r="IU21" s="46"/>
      <c r="IV21" s="46"/>
      <c r="IW21" s="46"/>
      <c r="IX21" s="46"/>
      <c r="IY21" s="46"/>
      <c r="IZ21" s="46"/>
      <c r="JA21" s="46"/>
      <c r="JB21" s="46"/>
      <c r="JC21" s="46"/>
      <c r="JD21" s="46"/>
    </row>
    <row r="22" spans="1:283" x14ac:dyDescent="0.2">
      <c r="A22" s="6">
        <v>21</v>
      </c>
      <c r="B22" s="9">
        <v>27.5</v>
      </c>
      <c r="C22" s="9">
        <v>0.8</v>
      </c>
      <c r="D22" s="9">
        <v>29.3</v>
      </c>
      <c r="E22" s="9">
        <v>26.2</v>
      </c>
      <c r="F22" s="9">
        <f t="shared" si="0"/>
        <v>3.1000000000000014</v>
      </c>
      <c r="H22" s="40">
        <v>28.9</v>
      </c>
      <c r="I22" s="6">
        <v>0.4</v>
      </c>
      <c r="J22" s="9">
        <v>29.9</v>
      </c>
      <c r="K22" s="6">
        <v>27.9</v>
      </c>
      <c r="L22" s="41">
        <f t="shared" si="1"/>
        <v>2</v>
      </c>
      <c r="M22" s="6">
        <v>29.1</v>
      </c>
      <c r="N22" s="40">
        <v>0.3</v>
      </c>
      <c r="O22" s="6">
        <v>29.8</v>
      </c>
      <c r="P22" s="9">
        <v>28.3</v>
      </c>
      <c r="Q22" s="6">
        <f t="shared" si="2"/>
        <v>1.5</v>
      </c>
      <c r="R22" s="6">
        <v>27.1</v>
      </c>
      <c r="S22" s="6">
        <v>0.1</v>
      </c>
      <c r="T22" s="40">
        <v>27.5</v>
      </c>
      <c r="U22" s="6">
        <v>26.5</v>
      </c>
      <c r="V22" s="42">
        <f t="shared" si="3"/>
        <v>1</v>
      </c>
      <c r="W22" s="6">
        <v>27.1</v>
      </c>
      <c r="X22" s="6">
        <v>0.3</v>
      </c>
      <c r="Y22" s="6">
        <v>27.9</v>
      </c>
      <c r="Z22" s="40">
        <v>26.4</v>
      </c>
      <c r="AA22" s="6">
        <f t="shared" si="4"/>
        <v>1.5</v>
      </c>
      <c r="AB22" s="9">
        <v>27</v>
      </c>
      <c r="AC22" s="6">
        <v>0.1</v>
      </c>
      <c r="AD22" s="6">
        <v>27.3</v>
      </c>
      <c r="AE22" s="6">
        <v>26.6</v>
      </c>
      <c r="AF22" s="40">
        <f t="shared" si="5"/>
        <v>0.69999999999999929</v>
      </c>
      <c r="AG22" s="9">
        <v>27.9</v>
      </c>
      <c r="AH22" s="9">
        <v>0.8</v>
      </c>
      <c r="AI22" s="9">
        <v>29.6</v>
      </c>
      <c r="AJ22" s="6">
        <v>26.4</v>
      </c>
      <c r="AK22" s="43">
        <f t="shared" si="6"/>
        <v>3.2000000000000028</v>
      </c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6"/>
      <c r="CG22" s="46"/>
      <c r="CH22" s="46"/>
      <c r="CI22" s="46"/>
      <c r="CJ22" s="46"/>
      <c r="CK22" s="46"/>
      <c r="CL22" s="46"/>
      <c r="CM22" s="46"/>
      <c r="CN22" s="46"/>
      <c r="CO22" s="46"/>
      <c r="CP22" s="46"/>
      <c r="CQ22" s="46"/>
      <c r="CR22" s="46"/>
      <c r="CS22" s="46"/>
      <c r="CT22" s="46"/>
      <c r="CU22" s="46"/>
      <c r="CV22" s="46"/>
      <c r="CW22" s="46"/>
      <c r="CX22" s="46"/>
      <c r="CY22" s="46"/>
      <c r="CZ22" s="46"/>
      <c r="DA22" s="46"/>
      <c r="DB22" s="46"/>
      <c r="DC22" s="46"/>
      <c r="DD22" s="46"/>
      <c r="DE22" s="46"/>
      <c r="DF22" s="46"/>
      <c r="DG22" s="46"/>
      <c r="DH22" s="46"/>
      <c r="DI22" s="46"/>
      <c r="DJ22" s="46"/>
      <c r="DK22" s="46"/>
      <c r="DL22" s="46"/>
      <c r="DM22" s="46"/>
      <c r="DN22" s="46"/>
      <c r="DO22" s="46"/>
      <c r="DP22" s="46"/>
      <c r="DQ22" s="46"/>
      <c r="DR22" s="46"/>
      <c r="DS22" s="46"/>
      <c r="DT22" s="46"/>
      <c r="DU22" s="46"/>
      <c r="DV22" s="46"/>
      <c r="DW22" s="46"/>
      <c r="DX22" s="46"/>
      <c r="DY22" s="46"/>
      <c r="DZ22" s="46"/>
      <c r="EA22" s="46"/>
      <c r="EB22" s="46"/>
      <c r="EC22" s="46"/>
      <c r="ED22" s="46"/>
      <c r="EE22" s="46"/>
      <c r="EF22" s="46"/>
      <c r="EG22" s="46"/>
      <c r="EH22" s="46"/>
      <c r="EI22" s="46"/>
      <c r="EJ22" s="46"/>
      <c r="EK22" s="46"/>
      <c r="EL22" s="46"/>
      <c r="EM22" s="46"/>
      <c r="EN22" s="46"/>
      <c r="EO22" s="46"/>
      <c r="EP22" s="46"/>
      <c r="EQ22" s="46"/>
      <c r="ER22" s="46"/>
      <c r="ES22" s="46"/>
      <c r="ET22" s="46"/>
      <c r="EU22" s="46"/>
      <c r="EV22" s="46"/>
      <c r="EW22" s="46"/>
      <c r="EX22" s="46"/>
      <c r="EY22" s="46"/>
      <c r="EZ22" s="46"/>
      <c r="FA22" s="46"/>
      <c r="FB22" s="46"/>
      <c r="FC22" s="46"/>
      <c r="FD22" s="46"/>
      <c r="FE22" s="46"/>
      <c r="FF22" s="46"/>
      <c r="FG22" s="46"/>
      <c r="FH22" s="46"/>
      <c r="FI22" s="46"/>
      <c r="FJ22" s="46"/>
      <c r="FK22" s="46"/>
      <c r="FL22" s="46"/>
      <c r="FM22" s="46"/>
      <c r="FN22" s="46"/>
      <c r="FO22" s="46"/>
      <c r="FP22" s="46"/>
      <c r="FQ22" s="46"/>
      <c r="FR22" s="46"/>
      <c r="FS22" s="46"/>
      <c r="FT22" s="46"/>
      <c r="FU22" s="46"/>
      <c r="FV22" s="46"/>
      <c r="FW22" s="46"/>
      <c r="FX22" s="46"/>
      <c r="FY22" s="46"/>
      <c r="FZ22" s="46"/>
      <c r="GA22" s="46"/>
      <c r="GB22" s="46"/>
      <c r="GC22" s="46"/>
      <c r="GD22" s="46"/>
      <c r="GE22" s="46"/>
      <c r="GF22" s="46"/>
      <c r="GG22" s="46"/>
      <c r="GH22" s="46"/>
      <c r="GI22" s="46"/>
      <c r="GJ22" s="46"/>
      <c r="GK22" s="46"/>
      <c r="GL22" s="46"/>
      <c r="GM22" s="46"/>
      <c r="GN22" s="46"/>
      <c r="GO22" s="46"/>
      <c r="GP22" s="46"/>
      <c r="GQ22" s="46"/>
      <c r="GR22" s="46"/>
      <c r="GS22" s="46"/>
      <c r="GT22" s="46"/>
      <c r="GU22" s="46"/>
      <c r="GV22" s="46"/>
      <c r="GW22" s="46"/>
      <c r="GX22" s="46"/>
      <c r="GY22" s="46"/>
      <c r="GZ22" s="46"/>
      <c r="HA22" s="46"/>
      <c r="HB22" s="46"/>
      <c r="HC22" s="46"/>
      <c r="HD22" s="46"/>
      <c r="HE22" s="46"/>
      <c r="HF22" s="46"/>
      <c r="HG22" s="46"/>
      <c r="HH22" s="46"/>
      <c r="HI22" s="46"/>
      <c r="HJ22" s="46"/>
      <c r="HK22" s="46"/>
      <c r="HL22" s="46"/>
      <c r="HM22" s="46"/>
      <c r="HN22" s="46"/>
      <c r="HO22" s="46"/>
      <c r="HP22" s="46"/>
      <c r="HQ22" s="46"/>
      <c r="HR22" s="46"/>
      <c r="HS22" s="46"/>
      <c r="HT22" s="46"/>
      <c r="HU22" s="46"/>
      <c r="HV22" s="46"/>
      <c r="HW22" s="46"/>
      <c r="HX22" s="46"/>
      <c r="HY22" s="46"/>
      <c r="HZ22" s="46"/>
      <c r="IA22" s="46"/>
      <c r="IB22" s="46"/>
      <c r="IC22" s="46"/>
      <c r="ID22" s="46"/>
      <c r="IE22" s="46"/>
      <c r="IF22" s="46"/>
      <c r="IG22" s="46"/>
      <c r="IH22" s="46"/>
      <c r="II22" s="46"/>
      <c r="IJ22" s="46"/>
      <c r="IK22" s="46"/>
      <c r="IL22" s="46"/>
      <c r="IM22" s="46"/>
      <c r="IN22" s="46"/>
      <c r="IO22" s="46"/>
      <c r="IP22" s="46"/>
      <c r="IQ22" s="46"/>
      <c r="IR22" s="46"/>
      <c r="IS22" s="46"/>
      <c r="IT22" s="46"/>
      <c r="IU22" s="46"/>
      <c r="IV22" s="46"/>
      <c r="IW22" s="46"/>
      <c r="IX22" s="46"/>
      <c r="IY22" s="46"/>
      <c r="IZ22" s="46"/>
      <c r="JA22" s="46"/>
      <c r="JB22" s="46"/>
      <c r="JC22" s="46"/>
      <c r="JD22" s="46"/>
    </row>
    <row r="23" spans="1:283" x14ac:dyDescent="0.2">
      <c r="A23" s="6">
        <v>22</v>
      </c>
      <c r="B23" s="9">
        <v>30.5</v>
      </c>
      <c r="C23" s="9">
        <v>0.3</v>
      </c>
      <c r="D23" s="9">
        <v>31.3</v>
      </c>
      <c r="E23" s="9">
        <v>29.8</v>
      </c>
      <c r="F23" s="9">
        <f t="shared" si="0"/>
        <v>1.5</v>
      </c>
      <c r="H23" s="40">
        <v>31</v>
      </c>
      <c r="I23" s="6">
        <v>0.6</v>
      </c>
      <c r="J23" s="9">
        <v>32.1</v>
      </c>
      <c r="K23" s="6">
        <v>29.7</v>
      </c>
      <c r="L23" s="41">
        <f t="shared" si="1"/>
        <v>2.4000000000000021</v>
      </c>
      <c r="M23" s="6">
        <v>30.6</v>
      </c>
      <c r="N23" s="40">
        <v>0.4</v>
      </c>
      <c r="O23" s="6">
        <v>31.4</v>
      </c>
      <c r="P23" s="9">
        <v>29.8</v>
      </c>
      <c r="Q23" s="6">
        <f t="shared" si="2"/>
        <v>1.5999999999999979</v>
      </c>
      <c r="R23" s="6">
        <v>30.9</v>
      </c>
      <c r="S23" s="6">
        <v>0.6</v>
      </c>
      <c r="T23" s="40">
        <v>32.200000000000003</v>
      </c>
      <c r="U23" s="6">
        <v>29.4</v>
      </c>
      <c r="V23" s="42">
        <f t="shared" si="3"/>
        <v>2.8000000000000043</v>
      </c>
      <c r="W23" s="6">
        <v>31.2</v>
      </c>
      <c r="X23" s="6">
        <v>0.6</v>
      </c>
      <c r="Y23" s="6">
        <v>32.4</v>
      </c>
      <c r="Z23" s="40">
        <v>28.9</v>
      </c>
      <c r="AA23" s="6">
        <f t="shared" si="4"/>
        <v>3.5</v>
      </c>
      <c r="AB23" s="9">
        <v>31.5</v>
      </c>
      <c r="AC23" s="6">
        <v>0.4</v>
      </c>
      <c r="AD23" s="6">
        <v>32.4</v>
      </c>
      <c r="AE23" s="6">
        <v>30.4</v>
      </c>
      <c r="AF23" s="40">
        <f t="shared" si="5"/>
        <v>2</v>
      </c>
      <c r="AG23" s="9">
        <v>30.5</v>
      </c>
      <c r="AH23" s="9">
        <v>0.4</v>
      </c>
      <c r="AI23" s="9">
        <v>31.9</v>
      </c>
      <c r="AJ23" s="6">
        <v>29.2</v>
      </c>
      <c r="AK23" s="43">
        <f t="shared" si="6"/>
        <v>2.6999999999999993</v>
      </c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6"/>
      <c r="CG23" s="46"/>
      <c r="CH23" s="46"/>
      <c r="CI23" s="46"/>
      <c r="CJ23" s="46"/>
      <c r="CK23" s="46"/>
      <c r="CL23" s="46"/>
      <c r="CM23" s="46"/>
      <c r="CN23" s="46"/>
      <c r="CO23" s="46"/>
      <c r="CP23" s="46"/>
      <c r="CQ23" s="46"/>
      <c r="CR23" s="46"/>
      <c r="CS23" s="46"/>
      <c r="CT23" s="46"/>
      <c r="CU23" s="46"/>
      <c r="CV23" s="46"/>
      <c r="CW23" s="46"/>
      <c r="CX23" s="46"/>
      <c r="CY23" s="46"/>
      <c r="CZ23" s="46"/>
      <c r="DA23" s="46"/>
      <c r="DB23" s="46"/>
      <c r="DC23" s="46"/>
      <c r="DD23" s="46"/>
      <c r="DE23" s="46"/>
      <c r="DF23" s="46"/>
      <c r="DG23" s="46"/>
      <c r="DH23" s="46"/>
      <c r="DI23" s="46"/>
      <c r="DJ23" s="46"/>
      <c r="DK23" s="46"/>
      <c r="DL23" s="46"/>
      <c r="DM23" s="46"/>
      <c r="DN23" s="46"/>
      <c r="DO23" s="46"/>
      <c r="DP23" s="46"/>
      <c r="DQ23" s="46"/>
      <c r="DR23" s="46"/>
      <c r="DS23" s="46"/>
      <c r="DT23" s="46"/>
      <c r="DU23" s="46"/>
      <c r="DV23" s="46"/>
      <c r="DW23" s="46"/>
      <c r="DX23" s="46"/>
      <c r="DY23" s="46"/>
      <c r="DZ23" s="46"/>
      <c r="EA23" s="46"/>
      <c r="EB23" s="46"/>
      <c r="EC23" s="46"/>
      <c r="ED23" s="46"/>
      <c r="EE23" s="46"/>
      <c r="EF23" s="46"/>
      <c r="EG23" s="46"/>
      <c r="EH23" s="46"/>
      <c r="EI23" s="46"/>
      <c r="EJ23" s="46"/>
      <c r="EK23" s="46"/>
      <c r="EL23" s="46"/>
      <c r="EM23" s="46"/>
      <c r="EN23" s="46"/>
      <c r="EO23" s="46"/>
      <c r="EP23" s="46"/>
      <c r="EQ23" s="46"/>
      <c r="ER23" s="46"/>
      <c r="ES23" s="46"/>
      <c r="ET23" s="46"/>
      <c r="EU23" s="46"/>
      <c r="EV23" s="46"/>
      <c r="EW23" s="46"/>
      <c r="EX23" s="46"/>
      <c r="EY23" s="46"/>
      <c r="EZ23" s="46"/>
      <c r="FA23" s="46"/>
      <c r="FB23" s="46"/>
      <c r="FC23" s="46"/>
      <c r="FD23" s="46"/>
      <c r="FE23" s="46"/>
      <c r="FF23" s="46"/>
      <c r="FG23" s="46"/>
      <c r="FH23" s="46"/>
      <c r="FI23" s="46"/>
      <c r="FJ23" s="46"/>
      <c r="FK23" s="46"/>
      <c r="FL23" s="46"/>
      <c r="FM23" s="46"/>
      <c r="FN23" s="46"/>
      <c r="FO23" s="46"/>
      <c r="FP23" s="46"/>
      <c r="FQ23" s="46"/>
      <c r="FR23" s="46"/>
      <c r="FS23" s="46"/>
      <c r="FT23" s="46"/>
      <c r="FU23" s="46"/>
      <c r="FV23" s="46"/>
      <c r="FW23" s="46"/>
      <c r="FX23" s="46"/>
      <c r="FY23" s="46"/>
      <c r="FZ23" s="46"/>
      <c r="GA23" s="46"/>
      <c r="GB23" s="46"/>
      <c r="GC23" s="46"/>
      <c r="GD23" s="46"/>
      <c r="GE23" s="46"/>
      <c r="GF23" s="46"/>
      <c r="GG23" s="46"/>
      <c r="GH23" s="46"/>
      <c r="GI23" s="46"/>
      <c r="GJ23" s="46"/>
      <c r="GK23" s="46"/>
      <c r="GL23" s="46"/>
      <c r="GM23" s="46"/>
      <c r="GN23" s="46"/>
      <c r="GO23" s="46"/>
      <c r="GP23" s="46"/>
      <c r="GQ23" s="46"/>
      <c r="GR23" s="46"/>
      <c r="GS23" s="46"/>
      <c r="GT23" s="46"/>
      <c r="GU23" s="46"/>
      <c r="GV23" s="46"/>
      <c r="GW23" s="46"/>
      <c r="GX23" s="46"/>
      <c r="GY23" s="46"/>
      <c r="GZ23" s="46"/>
      <c r="HA23" s="46"/>
      <c r="HB23" s="46"/>
      <c r="HC23" s="46"/>
      <c r="HD23" s="46"/>
      <c r="HE23" s="46"/>
      <c r="HF23" s="46"/>
      <c r="HG23" s="46"/>
      <c r="HH23" s="46"/>
      <c r="HI23" s="46"/>
      <c r="HJ23" s="46"/>
      <c r="HK23" s="46"/>
      <c r="HL23" s="46"/>
      <c r="HM23" s="46"/>
      <c r="HN23" s="46"/>
      <c r="HO23" s="46"/>
      <c r="HP23" s="46"/>
      <c r="HQ23" s="46"/>
      <c r="HR23" s="46"/>
      <c r="HS23" s="46"/>
      <c r="HT23" s="46"/>
      <c r="HU23" s="46"/>
      <c r="HV23" s="46"/>
      <c r="HW23" s="46"/>
      <c r="HX23" s="46"/>
      <c r="HY23" s="46"/>
      <c r="HZ23" s="46"/>
      <c r="IA23" s="46"/>
      <c r="IB23" s="46"/>
      <c r="IC23" s="46"/>
      <c r="ID23" s="46"/>
      <c r="IE23" s="46"/>
      <c r="IF23" s="46"/>
      <c r="IG23" s="46"/>
      <c r="IH23" s="46"/>
      <c r="II23" s="46"/>
      <c r="IJ23" s="46"/>
      <c r="IK23" s="46"/>
      <c r="IL23" s="46"/>
      <c r="IM23" s="46"/>
      <c r="IN23" s="46"/>
      <c r="IO23" s="46"/>
      <c r="IP23" s="46"/>
      <c r="IQ23" s="46"/>
      <c r="IR23" s="46"/>
      <c r="IS23" s="46"/>
      <c r="IT23" s="46"/>
      <c r="IU23" s="46"/>
      <c r="IV23" s="46"/>
      <c r="IW23" s="46"/>
      <c r="IX23" s="46"/>
      <c r="IY23" s="46"/>
      <c r="IZ23" s="46"/>
      <c r="JA23" s="46"/>
      <c r="JB23" s="46"/>
      <c r="JC23" s="46"/>
      <c r="JD23" s="46"/>
    </row>
    <row r="24" spans="1:283" x14ac:dyDescent="0.2">
      <c r="A24" s="6">
        <v>23</v>
      </c>
      <c r="B24" s="9">
        <v>27.8</v>
      </c>
      <c r="C24" s="9">
        <v>0.5</v>
      </c>
      <c r="D24" s="9">
        <v>29</v>
      </c>
      <c r="E24" s="9">
        <v>27</v>
      </c>
      <c r="F24" s="9">
        <f t="shared" si="0"/>
        <v>2</v>
      </c>
      <c r="H24" s="40">
        <v>27.6</v>
      </c>
      <c r="I24" s="6">
        <v>0.6</v>
      </c>
      <c r="J24" s="9">
        <v>29.2</v>
      </c>
      <c r="K24" s="6">
        <v>26.4</v>
      </c>
      <c r="L24" s="41">
        <f t="shared" si="1"/>
        <v>2.8000000000000007</v>
      </c>
      <c r="M24" s="6">
        <v>28.2</v>
      </c>
      <c r="N24" s="40">
        <v>0.5</v>
      </c>
      <c r="O24" s="6">
        <v>29.2</v>
      </c>
      <c r="P24" s="9">
        <v>27.1</v>
      </c>
      <c r="Q24" s="6">
        <f t="shared" si="2"/>
        <v>2.0999999999999979</v>
      </c>
      <c r="R24" s="6">
        <v>27.6</v>
      </c>
      <c r="S24" s="6">
        <v>0.7</v>
      </c>
      <c r="T24" s="40">
        <v>29.1</v>
      </c>
      <c r="U24" s="6">
        <v>26.3</v>
      </c>
      <c r="V24" s="42">
        <f t="shared" si="3"/>
        <v>2.8000000000000007</v>
      </c>
      <c r="W24" s="6">
        <v>27.8</v>
      </c>
      <c r="X24" s="6">
        <v>0.6</v>
      </c>
      <c r="Y24" s="6">
        <v>29.3</v>
      </c>
      <c r="Z24" s="40">
        <v>25.6</v>
      </c>
      <c r="AA24" s="6">
        <f t="shared" si="4"/>
        <v>3.6999999999999993</v>
      </c>
      <c r="AB24" s="9">
        <v>27.9</v>
      </c>
      <c r="AC24" s="6">
        <v>0.5</v>
      </c>
      <c r="AD24" s="6">
        <v>28.9</v>
      </c>
      <c r="AE24" s="6">
        <v>26.7</v>
      </c>
      <c r="AF24" s="40">
        <f t="shared" si="5"/>
        <v>2.1999999999999993</v>
      </c>
      <c r="AG24" s="9">
        <v>29.2</v>
      </c>
      <c r="AH24" s="9">
        <v>0.7</v>
      </c>
      <c r="AI24" s="9">
        <v>30.6</v>
      </c>
      <c r="AJ24" s="6">
        <v>27.6</v>
      </c>
      <c r="AK24" s="43">
        <f t="shared" si="6"/>
        <v>3</v>
      </c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6"/>
      <c r="EQ24" s="46"/>
      <c r="ER24" s="46"/>
      <c r="ES24" s="46"/>
      <c r="ET24" s="46"/>
      <c r="EU24" s="46"/>
      <c r="EV24" s="46"/>
      <c r="EW24" s="46"/>
      <c r="EX24" s="46"/>
      <c r="EY24" s="46"/>
      <c r="EZ24" s="46"/>
      <c r="FA24" s="46"/>
      <c r="FB24" s="46"/>
      <c r="FC24" s="46"/>
      <c r="FD24" s="46"/>
      <c r="FE24" s="46"/>
      <c r="FF24" s="46"/>
      <c r="FG24" s="46"/>
      <c r="FH24" s="46"/>
      <c r="FI24" s="46"/>
      <c r="FJ24" s="46"/>
      <c r="FK24" s="46"/>
      <c r="FL24" s="46"/>
      <c r="FM24" s="46"/>
      <c r="FN24" s="46"/>
      <c r="FO24" s="46"/>
      <c r="FP24" s="46"/>
      <c r="FQ24" s="46"/>
      <c r="FR24" s="46"/>
      <c r="FS24" s="46"/>
      <c r="FT24" s="46"/>
      <c r="FU24" s="46"/>
      <c r="FV24" s="46"/>
      <c r="FW24" s="46"/>
      <c r="FX24" s="46"/>
      <c r="FY24" s="46"/>
      <c r="FZ24" s="46"/>
      <c r="GA24" s="46"/>
      <c r="GB24" s="46"/>
      <c r="GC24" s="46"/>
      <c r="GD24" s="46"/>
      <c r="GE24" s="46"/>
      <c r="GF24" s="46"/>
      <c r="GG24" s="46"/>
      <c r="GH24" s="46"/>
      <c r="GI24" s="46"/>
      <c r="GJ24" s="46"/>
      <c r="GK24" s="46"/>
      <c r="GL24" s="46"/>
      <c r="GM24" s="46"/>
      <c r="GN24" s="46"/>
      <c r="GO24" s="46"/>
      <c r="GP24" s="46"/>
      <c r="GQ24" s="46"/>
      <c r="GR24" s="46"/>
      <c r="GS24" s="46"/>
      <c r="GT24" s="46"/>
      <c r="GU24" s="46"/>
      <c r="GV24" s="46"/>
      <c r="GW24" s="46"/>
      <c r="GX24" s="46"/>
      <c r="GY24" s="46"/>
      <c r="GZ24" s="46"/>
      <c r="HA24" s="46"/>
      <c r="HB24" s="46"/>
      <c r="HC24" s="46"/>
      <c r="HD24" s="46"/>
      <c r="HE24" s="46"/>
      <c r="HF24" s="46"/>
      <c r="HG24" s="46"/>
      <c r="HH24" s="46"/>
      <c r="HI24" s="46"/>
      <c r="HJ24" s="46"/>
      <c r="HK24" s="46"/>
      <c r="HL24" s="46"/>
      <c r="HM24" s="46"/>
      <c r="HN24" s="46"/>
      <c r="HO24" s="46"/>
      <c r="HP24" s="46"/>
      <c r="HQ24" s="46"/>
      <c r="HR24" s="46"/>
      <c r="HS24" s="46"/>
      <c r="HT24" s="46"/>
      <c r="HU24" s="46"/>
      <c r="HV24" s="46"/>
      <c r="HW24" s="46"/>
      <c r="HX24" s="46"/>
      <c r="HY24" s="46"/>
      <c r="HZ24" s="46"/>
      <c r="IA24" s="46"/>
      <c r="IB24" s="46"/>
      <c r="IC24" s="46"/>
      <c r="ID24" s="46"/>
      <c r="IE24" s="46"/>
      <c r="IF24" s="46"/>
      <c r="IG24" s="46"/>
      <c r="IH24" s="46"/>
      <c r="II24" s="46"/>
      <c r="IJ24" s="46"/>
      <c r="IK24" s="46"/>
      <c r="IL24" s="46"/>
      <c r="IM24" s="46"/>
      <c r="IN24" s="46"/>
      <c r="IO24" s="46"/>
      <c r="IP24" s="46"/>
      <c r="IQ24" s="46"/>
      <c r="IR24" s="46"/>
      <c r="IS24" s="46"/>
      <c r="IT24" s="46"/>
      <c r="IU24" s="46"/>
      <c r="IV24" s="46"/>
      <c r="IW24" s="46"/>
      <c r="IX24" s="46"/>
      <c r="IY24" s="46"/>
      <c r="IZ24" s="46"/>
      <c r="JA24" s="46"/>
      <c r="JB24" s="46"/>
      <c r="JC24" s="46"/>
      <c r="JD24" s="46"/>
    </row>
    <row r="25" spans="1:283" x14ac:dyDescent="0.2">
      <c r="A25" s="6">
        <v>24</v>
      </c>
      <c r="B25" s="9">
        <v>27.4</v>
      </c>
      <c r="C25" s="9">
        <v>0.7</v>
      </c>
      <c r="D25" s="9">
        <v>29.7</v>
      </c>
      <c r="E25" s="9">
        <v>26</v>
      </c>
      <c r="F25" s="9">
        <f t="shared" si="0"/>
        <v>3.6999999999999993</v>
      </c>
      <c r="H25" s="40">
        <v>27.6</v>
      </c>
      <c r="I25" s="6">
        <v>0.8</v>
      </c>
      <c r="J25" s="9">
        <v>29.7</v>
      </c>
      <c r="K25" s="6">
        <v>25.9</v>
      </c>
      <c r="L25" s="41">
        <f t="shared" si="1"/>
        <v>3.8000000000000007</v>
      </c>
      <c r="M25" s="6">
        <v>28.2</v>
      </c>
      <c r="N25" s="40">
        <v>0.6</v>
      </c>
      <c r="O25" s="6">
        <v>29.6</v>
      </c>
      <c r="P25" s="9">
        <v>27</v>
      </c>
      <c r="Q25" s="6">
        <f t="shared" si="2"/>
        <v>2.6000000000000014</v>
      </c>
      <c r="R25" s="6">
        <v>28.9</v>
      </c>
      <c r="S25" s="6">
        <v>0.8</v>
      </c>
      <c r="T25" s="40">
        <v>30.2</v>
      </c>
      <c r="U25" s="6">
        <v>26.7</v>
      </c>
      <c r="V25" s="42">
        <f t="shared" si="3"/>
        <v>3.5</v>
      </c>
      <c r="W25" s="6">
        <v>28.8</v>
      </c>
      <c r="X25" s="6">
        <v>0.9</v>
      </c>
      <c r="Y25" s="6">
        <v>30.1</v>
      </c>
      <c r="Z25" s="40">
        <v>26.6</v>
      </c>
      <c r="AA25" s="6">
        <f t="shared" si="4"/>
        <v>3.5</v>
      </c>
      <c r="AB25" s="9">
        <v>29.2</v>
      </c>
      <c r="AC25" s="6">
        <v>0.7</v>
      </c>
      <c r="AD25" s="6">
        <v>30.1</v>
      </c>
      <c r="AE25" s="6">
        <v>27.6</v>
      </c>
      <c r="AF25" s="40">
        <f t="shared" si="5"/>
        <v>2.5</v>
      </c>
      <c r="AG25" s="9">
        <v>30.4</v>
      </c>
      <c r="AH25" s="9">
        <v>0.9</v>
      </c>
      <c r="AI25" s="9">
        <v>31.9</v>
      </c>
      <c r="AJ25" s="6">
        <v>27.8</v>
      </c>
      <c r="AK25" s="43">
        <f t="shared" si="6"/>
        <v>4.0999999999999979</v>
      </c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6"/>
      <c r="CG25" s="46"/>
      <c r="CH25" s="46"/>
      <c r="CI25" s="46"/>
      <c r="CJ25" s="46"/>
      <c r="CK25" s="46"/>
      <c r="CL25" s="46"/>
      <c r="CM25" s="46"/>
      <c r="CN25" s="46"/>
      <c r="CO25" s="46"/>
      <c r="CP25" s="46"/>
      <c r="CQ25" s="46"/>
      <c r="CR25" s="46"/>
      <c r="CS25" s="46"/>
      <c r="CT25" s="46"/>
      <c r="CU25" s="46"/>
      <c r="CV25" s="46"/>
      <c r="CW25" s="46"/>
      <c r="CX25" s="46"/>
      <c r="CY25" s="46"/>
      <c r="CZ25" s="46"/>
      <c r="DA25" s="46"/>
      <c r="DB25" s="46"/>
      <c r="DC25" s="46"/>
      <c r="DD25" s="46"/>
      <c r="DE25" s="46"/>
      <c r="DF25" s="46"/>
      <c r="DG25" s="46"/>
      <c r="DH25" s="46"/>
      <c r="DI25" s="46"/>
      <c r="DJ25" s="46"/>
      <c r="DK25" s="46"/>
      <c r="DL25" s="46"/>
      <c r="DM25" s="46"/>
      <c r="DN25" s="46"/>
      <c r="DO25" s="46"/>
      <c r="DP25" s="46"/>
      <c r="DQ25" s="46"/>
      <c r="DR25" s="46"/>
      <c r="DS25" s="46"/>
      <c r="DT25" s="46"/>
      <c r="DU25" s="46"/>
      <c r="DV25" s="46"/>
      <c r="DW25" s="46"/>
      <c r="DX25" s="46"/>
      <c r="DY25" s="46"/>
      <c r="DZ25" s="46"/>
      <c r="EA25" s="46"/>
      <c r="EB25" s="46"/>
      <c r="EC25" s="46"/>
      <c r="ED25" s="46"/>
      <c r="EE25" s="46"/>
      <c r="EF25" s="46"/>
      <c r="EG25" s="46"/>
      <c r="EH25" s="46"/>
      <c r="EI25" s="46"/>
      <c r="EJ25" s="46"/>
      <c r="EK25" s="46"/>
      <c r="EL25" s="46"/>
      <c r="EM25" s="46"/>
      <c r="EN25" s="46"/>
      <c r="EO25" s="46"/>
      <c r="EP25" s="46"/>
      <c r="EQ25" s="46"/>
      <c r="ER25" s="46"/>
      <c r="ES25" s="46"/>
      <c r="ET25" s="46"/>
      <c r="EU25" s="46"/>
      <c r="EV25" s="46"/>
      <c r="EW25" s="46"/>
      <c r="EX25" s="46"/>
      <c r="EY25" s="46"/>
      <c r="EZ25" s="46"/>
      <c r="FA25" s="46"/>
      <c r="FB25" s="46"/>
      <c r="FC25" s="46"/>
      <c r="FD25" s="46"/>
      <c r="FE25" s="46"/>
      <c r="FF25" s="46"/>
      <c r="FG25" s="46"/>
      <c r="FH25" s="46"/>
      <c r="FI25" s="46"/>
      <c r="FJ25" s="46"/>
      <c r="FK25" s="46"/>
      <c r="FL25" s="46"/>
      <c r="FM25" s="46"/>
      <c r="FN25" s="46"/>
      <c r="FO25" s="46"/>
      <c r="FP25" s="46"/>
      <c r="FQ25" s="46"/>
      <c r="FR25" s="46"/>
      <c r="FS25" s="46"/>
      <c r="FT25" s="46"/>
      <c r="FU25" s="46"/>
      <c r="FV25" s="46"/>
      <c r="FW25" s="46"/>
      <c r="FX25" s="46"/>
      <c r="FY25" s="46"/>
      <c r="FZ25" s="46"/>
      <c r="GA25" s="46"/>
      <c r="GB25" s="46"/>
      <c r="GC25" s="46"/>
      <c r="GD25" s="46"/>
      <c r="GE25" s="46"/>
      <c r="GF25" s="46"/>
      <c r="GG25" s="46"/>
      <c r="GH25" s="46"/>
      <c r="GI25" s="46"/>
      <c r="GJ25" s="46"/>
      <c r="GK25" s="46"/>
      <c r="GL25" s="46"/>
      <c r="GM25" s="46"/>
      <c r="GN25" s="46"/>
      <c r="GO25" s="46"/>
      <c r="GP25" s="46"/>
      <c r="GQ25" s="46"/>
      <c r="GR25" s="46"/>
      <c r="GS25" s="46"/>
      <c r="GT25" s="46"/>
      <c r="GU25" s="46"/>
      <c r="GV25" s="46"/>
      <c r="GW25" s="46"/>
      <c r="GX25" s="46"/>
      <c r="GY25" s="46"/>
      <c r="GZ25" s="46"/>
      <c r="HA25" s="46"/>
      <c r="HB25" s="46"/>
      <c r="HC25" s="46"/>
      <c r="HD25" s="46"/>
      <c r="HE25" s="46"/>
      <c r="HF25" s="46"/>
      <c r="HG25" s="46"/>
      <c r="HH25" s="46"/>
      <c r="HI25" s="46"/>
      <c r="HJ25" s="46"/>
      <c r="HK25" s="46"/>
      <c r="HL25" s="46"/>
      <c r="HM25" s="46"/>
      <c r="HN25" s="46"/>
      <c r="HO25" s="46"/>
      <c r="HP25" s="46"/>
      <c r="HQ25" s="46"/>
      <c r="HR25" s="46"/>
      <c r="HS25" s="46"/>
      <c r="HT25" s="46"/>
      <c r="HU25" s="46"/>
      <c r="HV25" s="46"/>
      <c r="HW25" s="46"/>
      <c r="HX25" s="46"/>
      <c r="HY25" s="46"/>
      <c r="HZ25" s="46"/>
      <c r="IA25" s="46"/>
      <c r="IB25" s="46"/>
      <c r="IC25" s="46"/>
      <c r="ID25" s="46"/>
      <c r="IE25" s="46"/>
      <c r="IF25" s="46"/>
      <c r="IG25" s="46"/>
      <c r="IH25" s="46"/>
      <c r="II25" s="46"/>
      <c r="IJ25" s="46"/>
      <c r="IK25" s="46"/>
      <c r="IL25" s="46"/>
      <c r="IM25" s="46"/>
      <c r="IN25" s="46"/>
      <c r="IO25" s="46"/>
      <c r="IP25" s="46"/>
      <c r="IQ25" s="46"/>
      <c r="IR25" s="46"/>
      <c r="IS25" s="46"/>
      <c r="IT25" s="46"/>
      <c r="IU25" s="46"/>
      <c r="IV25" s="46"/>
      <c r="IW25" s="46"/>
      <c r="IX25" s="46"/>
      <c r="IY25" s="46"/>
      <c r="IZ25" s="46"/>
      <c r="JA25" s="46"/>
      <c r="JB25" s="46"/>
      <c r="JC25" s="46"/>
      <c r="JD25" s="46"/>
    </row>
    <row r="26" spans="1:283" x14ac:dyDescent="0.2">
      <c r="A26" s="6">
        <v>25</v>
      </c>
      <c r="B26" s="9">
        <v>28</v>
      </c>
      <c r="C26" s="9">
        <v>0.3</v>
      </c>
      <c r="D26" s="9">
        <v>28.6</v>
      </c>
      <c r="E26" s="9">
        <v>27.2</v>
      </c>
      <c r="F26" s="9">
        <f t="shared" si="0"/>
        <v>1.4000000000000021</v>
      </c>
      <c r="H26" s="40">
        <v>28.5</v>
      </c>
      <c r="I26" s="6">
        <v>0.7</v>
      </c>
      <c r="J26" s="9">
        <v>30.1</v>
      </c>
      <c r="K26" s="6">
        <v>27.1</v>
      </c>
      <c r="L26" s="41">
        <f t="shared" si="1"/>
        <v>3</v>
      </c>
      <c r="M26" s="6">
        <v>28.1</v>
      </c>
      <c r="N26" s="40">
        <v>0.4</v>
      </c>
      <c r="O26" s="6">
        <v>29.2</v>
      </c>
      <c r="P26" s="9">
        <v>27.3</v>
      </c>
      <c r="Q26" s="6">
        <f t="shared" si="2"/>
        <v>1.8999999999999986</v>
      </c>
      <c r="R26" s="6">
        <v>28</v>
      </c>
      <c r="S26" s="6">
        <v>0.4</v>
      </c>
      <c r="T26" s="40">
        <v>28.8</v>
      </c>
      <c r="U26" s="6">
        <v>27</v>
      </c>
      <c r="V26" s="42">
        <f t="shared" si="3"/>
        <v>1.8000000000000007</v>
      </c>
      <c r="W26" s="6">
        <v>28</v>
      </c>
      <c r="X26" s="6">
        <v>0.4</v>
      </c>
      <c r="Y26" s="6">
        <v>28.8</v>
      </c>
      <c r="Z26" s="40">
        <v>26.9</v>
      </c>
      <c r="AA26" s="6">
        <f t="shared" si="4"/>
        <v>1.9000000000000021</v>
      </c>
      <c r="AB26" s="9">
        <v>28.2</v>
      </c>
      <c r="AC26" s="6">
        <v>0.3</v>
      </c>
      <c r="AD26" s="6">
        <v>28.8</v>
      </c>
      <c r="AE26" s="6">
        <v>27.3</v>
      </c>
      <c r="AF26" s="40">
        <f t="shared" si="5"/>
        <v>1.5</v>
      </c>
      <c r="AG26" s="9">
        <v>29.5</v>
      </c>
      <c r="AH26" s="9">
        <v>0.9</v>
      </c>
      <c r="AI26" s="9">
        <v>30.8</v>
      </c>
      <c r="AJ26" s="6">
        <v>27.2</v>
      </c>
      <c r="AK26" s="43">
        <f t="shared" si="6"/>
        <v>3.6000000000000014</v>
      </c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6"/>
      <c r="CG26" s="46"/>
      <c r="CH26" s="46"/>
      <c r="CI26" s="46"/>
      <c r="CJ26" s="46"/>
      <c r="CK26" s="46"/>
      <c r="CL26" s="46"/>
      <c r="CM26" s="46"/>
      <c r="CN26" s="46"/>
      <c r="CO26" s="46"/>
      <c r="CP26" s="46"/>
      <c r="CQ26" s="46"/>
      <c r="CR26" s="46"/>
      <c r="CS26" s="46"/>
      <c r="CT26" s="46"/>
      <c r="CU26" s="46"/>
      <c r="CV26" s="46"/>
      <c r="CW26" s="46"/>
      <c r="CX26" s="46"/>
      <c r="CY26" s="46"/>
      <c r="CZ26" s="46"/>
      <c r="DA26" s="46"/>
      <c r="DB26" s="46"/>
      <c r="DC26" s="46"/>
      <c r="DD26" s="46"/>
      <c r="DE26" s="46"/>
      <c r="DF26" s="46"/>
      <c r="DG26" s="46"/>
      <c r="DH26" s="46"/>
      <c r="DI26" s="46"/>
      <c r="DJ26" s="46"/>
      <c r="DK26" s="46"/>
      <c r="DL26" s="46"/>
      <c r="DM26" s="46"/>
      <c r="DN26" s="46"/>
      <c r="DO26" s="46"/>
      <c r="DP26" s="46"/>
      <c r="DQ26" s="46"/>
      <c r="DR26" s="46"/>
      <c r="DS26" s="46"/>
      <c r="DT26" s="46"/>
      <c r="DU26" s="46"/>
      <c r="DV26" s="46"/>
      <c r="DW26" s="46"/>
      <c r="DX26" s="46"/>
      <c r="DY26" s="46"/>
      <c r="DZ26" s="46"/>
      <c r="EA26" s="46"/>
      <c r="EB26" s="46"/>
      <c r="EC26" s="46"/>
      <c r="ED26" s="46"/>
      <c r="EE26" s="46"/>
      <c r="EF26" s="46"/>
      <c r="EG26" s="46"/>
      <c r="EH26" s="46"/>
      <c r="EI26" s="46"/>
      <c r="EJ26" s="46"/>
      <c r="EK26" s="46"/>
      <c r="EL26" s="46"/>
      <c r="EM26" s="46"/>
      <c r="EN26" s="46"/>
      <c r="EO26" s="46"/>
      <c r="EP26" s="46"/>
      <c r="EQ26" s="46"/>
      <c r="ER26" s="46"/>
      <c r="ES26" s="46"/>
      <c r="ET26" s="46"/>
      <c r="EU26" s="46"/>
      <c r="EV26" s="46"/>
      <c r="EW26" s="46"/>
      <c r="EX26" s="46"/>
      <c r="EY26" s="46"/>
      <c r="EZ26" s="46"/>
      <c r="FA26" s="46"/>
      <c r="FB26" s="46"/>
      <c r="FC26" s="46"/>
      <c r="FD26" s="46"/>
      <c r="FE26" s="46"/>
      <c r="FF26" s="46"/>
      <c r="FG26" s="46"/>
      <c r="FH26" s="46"/>
      <c r="FI26" s="46"/>
      <c r="FJ26" s="46"/>
      <c r="FK26" s="46"/>
      <c r="FL26" s="46"/>
      <c r="FM26" s="46"/>
      <c r="FN26" s="46"/>
      <c r="FO26" s="46"/>
      <c r="FP26" s="46"/>
      <c r="FQ26" s="46"/>
      <c r="FR26" s="46"/>
      <c r="FS26" s="46"/>
      <c r="FT26" s="46"/>
      <c r="FU26" s="46"/>
      <c r="FV26" s="46"/>
      <c r="FW26" s="46"/>
      <c r="FX26" s="46"/>
      <c r="FY26" s="46"/>
      <c r="FZ26" s="46"/>
      <c r="GA26" s="46"/>
      <c r="GB26" s="46"/>
      <c r="GC26" s="46"/>
      <c r="GD26" s="46"/>
      <c r="GE26" s="46"/>
      <c r="GF26" s="46"/>
      <c r="GG26" s="46"/>
      <c r="GH26" s="46"/>
      <c r="GI26" s="46"/>
      <c r="GJ26" s="46"/>
      <c r="GK26" s="46"/>
      <c r="GL26" s="46"/>
      <c r="GM26" s="46"/>
      <c r="GN26" s="46"/>
      <c r="GO26" s="46"/>
      <c r="GP26" s="46"/>
      <c r="GQ26" s="46"/>
      <c r="GR26" s="46"/>
      <c r="GS26" s="46"/>
      <c r="GT26" s="46"/>
      <c r="GU26" s="46"/>
      <c r="GV26" s="46"/>
      <c r="GW26" s="46"/>
      <c r="GX26" s="46"/>
      <c r="GY26" s="46"/>
      <c r="GZ26" s="46"/>
      <c r="HA26" s="46"/>
      <c r="HB26" s="46"/>
      <c r="HC26" s="46"/>
      <c r="HD26" s="46"/>
      <c r="HE26" s="46"/>
      <c r="HF26" s="46"/>
      <c r="HG26" s="46"/>
      <c r="HH26" s="46"/>
      <c r="HI26" s="46"/>
      <c r="HJ26" s="46"/>
      <c r="HK26" s="46"/>
      <c r="HL26" s="46"/>
      <c r="HM26" s="46"/>
      <c r="HN26" s="46"/>
      <c r="HO26" s="46"/>
      <c r="HP26" s="46"/>
      <c r="HQ26" s="46"/>
      <c r="HR26" s="46"/>
      <c r="HS26" s="46"/>
      <c r="HT26" s="46"/>
      <c r="HU26" s="46"/>
      <c r="HV26" s="46"/>
      <c r="HW26" s="46"/>
      <c r="HX26" s="46"/>
      <c r="HY26" s="46"/>
      <c r="HZ26" s="46"/>
      <c r="IA26" s="46"/>
      <c r="IB26" s="46"/>
      <c r="IC26" s="46"/>
      <c r="ID26" s="46"/>
      <c r="IE26" s="46"/>
      <c r="IF26" s="46"/>
      <c r="IG26" s="46"/>
      <c r="IH26" s="46"/>
      <c r="II26" s="46"/>
      <c r="IJ26" s="46"/>
      <c r="IK26" s="46"/>
      <c r="IL26" s="46"/>
      <c r="IM26" s="46"/>
      <c r="IN26" s="46"/>
      <c r="IO26" s="46"/>
      <c r="IP26" s="46"/>
      <c r="IQ26" s="46"/>
      <c r="IR26" s="46"/>
      <c r="IS26" s="46"/>
      <c r="IT26" s="46"/>
      <c r="IU26" s="46"/>
      <c r="IV26" s="46"/>
      <c r="IW26" s="46"/>
      <c r="IX26" s="46"/>
      <c r="IY26" s="46"/>
      <c r="IZ26" s="46"/>
      <c r="JA26" s="46"/>
      <c r="JB26" s="46"/>
      <c r="JC26" s="46"/>
      <c r="JD26" s="46"/>
    </row>
    <row r="27" spans="1:283" x14ac:dyDescent="0.2">
      <c r="A27" s="6">
        <v>26</v>
      </c>
      <c r="B27" s="9">
        <v>31.5</v>
      </c>
      <c r="C27" s="9">
        <v>0.4</v>
      </c>
      <c r="D27" s="9">
        <v>32.4</v>
      </c>
      <c r="E27" s="9">
        <v>30.9</v>
      </c>
      <c r="F27" s="9">
        <f t="shared" si="0"/>
        <v>1.5</v>
      </c>
      <c r="H27" s="40">
        <v>32</v>
      </c>
      <c r="I27" s="6">
        <v>0.3</v>
      </c>
      <c r="J27" s="9">
        <v>32.799999999999997</v>
      </c>
      <c r="K27" s="6">
        <v>30.7</v>
      </c>
      <c r="L27" s="41">
        <f t="shared" si="1"/>
        <v>2.0999999999999979</v>
      </c>
      <c r="M27" s="6">
        <v>32.1</v>
      </c>
      <c r="N27" s="40">
        <v>0.2</v>
      </c>
      <c r="O27" s="6">
        <v>32.700000000000003</v>
      </c>
      <c r="P27" s="9">
        <v>31.7</v>
      </c>
      <c r="Q27" s="6">
        <f t="shared" si="2"/>
        <v>1.0000000000000036</v>
      </c>
      <c r="R27" s="6">
        <v>31.2</v>
      </c>
      <c r="S27" s="6">
        <v>0.5</v>
      </c>
      <c r="T27" s="40">
        <v>32</v>
      </c>
      <c r="U27" s="6">
        <v>30</v>
      </c>
      <c r="V27" s="42">
        <f t="shared" si="3"/>
        <v>2</v>
      </c>
      <c r="W27" s="6">
        <v>30.6</v>
      </c>
      <c r="X27" s="6">
        <v>0.6</v>
      </c>
      <c r="Y27" s="6">
        <v>31.7</v>
      </c>
      <c r="Z27" s="40">
        <v>29.5</v>
      </c>
      <c r="AA27" s="6">
        <f t="shared" si="4"/>
        <v>2.1999999999999993</v>
      </c>
      <c r="AB27" s="9">
        <v>31.2</v>
      </c>
      <c r="AC27" s="6">
        <v>0.2</v>
      </c>
      <c r="AD27" s="6">
        <v>31.8</v>
      </c>
      <c r="AE27" s="6">
        <v>30.6</v>
      </c>
      <c r="AF27" s="40">
        <f t="shared" si="5"/>
        <v>1.1999999999999993</v>
      </c>
      <c r="AG27" s="9">
        <v>32</v>
      </c>
      <c r="AH27" s="9">
        <v>0.7</v>
      </c>
      <c r="AI27" s="9">
        <v>33.1</v>
      </c>
      <c r="AJ27" s="6">
        <v>30.6</v>
      </c>
      <c r="AK27" s="43">
        <f t="shared" si="6"/>
        <v>2.5</v>
      </c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6"/>
      <c r="CG27" s="46"/>
      <c r="CH27" s="46"/>
      <c r="CI27" s="46"/>
      <c r="CJ27" s="46"/>
      <c r="CK27" s="46"/>
      <c r="CL27" s="46"/>
      <c r="CM27" s="46"/>
      <c r="CN27" s="46"/>
      <c r="CO27" s="46"/>
      <c r="CP27" s="46"/>
      <c r="CQ27" s="46"/>
      <c r="CR27" s="46"/>
      <c r="CS27" s="46"/>
      <c r="CT27" s="46"/>
      <c r="CU27" s="46"/>
      <c r="CV27" s="46"/>
      <c r="CW27" s="46"/>
      <c r="CX27" s="46"/>
      <c r="CY27" s="46"/>
      <c r="CZ27" s="46"/>
      <c r="DA27" s="46"/>
      <c r="DB27" s="46"/>
      <c r="DC27" s="46"/>
      <c r="DD27" s="46"/>
      <c r="DE27" s="46"/>
      <c r="DF27" s="46"/>
      <c r="DG27" s="46"/>
      <c r="DH27" s="46"/>
      <c r="DI27" s="46"/>
      <c r="DJ27" s="46"/>
      <c r="DK27" s="46"/>
      <c r="DL27" s="46"/>
      <c r="DM27" s="46"/>
      <c r="DN27" s="46"/>
      <c r="DO27" s="46"/>
      <c r="DP27" s="46"/>
      <c r="DQ27" s="46"/>
      <c r="DR27" s="46"/>
      <c r="DS27" s="46"/>
      <c r="DT27" s="46"/>
      <c r="DU27" s="46"/>
      <c r="DV27" s="46"/>
      <c r="DW27" s="46"/>
      <c r="DX27" s="46"/>
      <c r="DY27" s="46"/>
      <c r="DZ27" s="46"/>
      <c r="EA27" s="46"/>
      <c r="EB27" s="46"/>
      <c r="EC27" s="46"/>
      <c r="ED27" s="46"/>
      <c r="EE27" s="46"/>
      <c r="EF27" s="46"/>
      <c r="EG27" s="46"/>
      <c r="EH27" s="46"/>
      <c r="EI27" s="46"/>
      <c r="EJ27" s="46"/>
      <c r="EK27" s="46"/>
      <c r="EL27" s="46"/>
      <c r="EM27" s="46"/>
      <c r="EN27" s="46"/>
      <c r="EO27" s="46"/>
      <c r="EP27" s="46"/>
      <c r="EQ27" s="46"/>
      <c r="ER27" s="46"/>
      <c r="ES27" s="46"/>
      <c r="ET27" s="46"/>
      <c r="EU27" s="46"/>
      <c r="EV27" s="46"/>
      <c r="EW27" s="46"/>
      <c r="EX27" s="46"/>
      <c r="EY27" s="46"/>
      <c r="EZ27" s="46"/>
      <c r="FA27" s="46"/>
      <c r="FB27" s="46"/>
      <c r="FC27" s="46"/>
      <c r="FD27" s="46"/>
      <c r="FE27" s="46"/>
      <c r="FF27" s="46"/>
      <c r="FG27" s="46"/>
      <c r="FH27" s="46"/>
      <c r="FI27" s="46"/>
      <c r="FJ27" s="46"/>
      <c r="FK27" s="46"/>
      <c r="FL27" s="46"/>
      <c r="FM27" s="46"/>
      <c r="FN27" s="46"/>
      <c r="FO27" s="46"/>
      <c r="FP27" s="46"/>
      <c r="FQ27" s="46"/>
      <c r="FR27" s="46"/>
      <c r="FS27" s="46"/>
      <c r="FT27" s="46"/>
      <c r="FU27" s="46"/>
      <c r="FV27" s="46"/>
      <c r="FW27" s="46"/>
      <c r="FX27" s="46"/>
      <c r="FY27" s="46"/>
      <c r="FZ27" s="46"/>
      <c r="GA27" s="46"/>
      <c r="GB27" s="46"/>
      <c r="GC27" s="46"/>
      <c r="GD27" s="46"/>
      <c r="GE27" s="46"/>
      <c r="GF27" s="46"/>
      <c r="GG27" s="46"/>
      <c r="GH27" s="46"/>
      <c r="GI27" s="46"/>
      <c r="GJ27" s="46"/>
      <c r="GK27" s="46"/>
      <c r="GL27" s="46"/>
      <c r="GM27" s="46"/>
      <c r="GN27" s="46"/>
      <c r="GO27" s="46"/>
      <c r="GP27" s="46"/>
      <c r="GQ27" s="46"/>
      <c r="GR27" s="46"/>
      <c r="GS27" s="46"/>
      <c r="GT27" s="46"/>
      <c r="GU27" s="46"/>
      <c r="GV27" s="46"/>
      <c r="GW27" s="46"/>
      <c r="GX27" s="46"/>
      <c r="GY27" s="46"/>
      <c r="GZ27" s="46"/>
      <c r="HA27" s="46"/>
      <c r="HB27" s="46"/>
      <c r="HC27" s="46"/>
      <c r="HD27" s="46"/>
      <c r="HE27" s="46"/>
      <c r="HF27" s="46"/>
      <c r="HG27" s="46"/>
      <c r="HH27" s="46"/>
      <c r="HI27" s="46"/>
      <c r="HJ27" s="46"/>
      <c r="HK27" s="46"/>
      <c r="HL27" s="46"/>
      <c r="HM27" s="46"/>
      <c r="HN27" s="46"/>
      <c r="HO27" s="46"/>
      <c r="HP27" s="46"/>
      <c r="HQ27" s="46"/>
      <c r="HR27" s="46"/>
      <c r="HS27" s="46"/>
      <c r="HT27" s="46"/>
      <c r="HU27" s="46"/>
      <c r="HV27" s="46"/>
      <c r="HW27" s="46"/>
      <c r="HX27" s="46"/>
      <c r="HY27" s="46"/>
      <c r="HZ27" s="46"/>
      <c r="IA27" s="46"/>
      <c r="IB27" s="46"/>
      <c r="IC27" s="46"/>
      <c r="ID27" s="46"/>
      <c r="IE27" s="46"/>
      <c r="IF27" s="46"/>
      <c r="IG27" s="46"/>
      <c r="IH27" s="46"/>
      <c r="II27" s="46"/>
      <c r="IJ27" s="46"/>
      <c r="IK27" s="46"/>
      <c r="IL27" s="46"/>
      <c r="IM27" s="46"/>
      <c r="IN27" s="46"/>
      <c r="IO27" s="46"/>
      <c r="IP27" s="46"/>
      <c r="IQ27" s="46"/>
      <c r="IR27" s="46"/>
      <c r="IS27" s="46"/>
      <c r="IT27" s="46"/>
      <c r="IU27" s="46"/>
      <c r="IV27" s="46"/>
      <c r="IW27" s="46"/>
      <c r="IX27" s="46"/>
      <c r="IY27" s="46"/>
      <c r="IZ27" s="46"/>
      <c r="JA27" s="46"/>
      <c r="JB27" s="46"/>
      <c r="JC27" s="46"/>
      <c r="JD27" s="46"/>
    </row>
    <row r="28" spans="1:283" x14ac:dyDescent="0.2">
      <c r="A28" s="6">
        <v>27</v>
      </c>
      <c r="B28" s="9">
        <v>25.1</v>
      </c>
      <c r="C28" s="9">
        <v>0.4</v>
      </c>
      <c r="D28" s="9">
        <v>26.3</v>
      </c>
      <c r="E28" s="9">
        <v>24.4</v>
      </c>
      <c r="F28" s="9">
        <f t="shared" si="0"/>
        <v>1.9000000000000021</v>
      </c>
      <c r="H28" s="40">
        <v>25.9</v>
      </c>
      <c r="I28" s="6">
        <v>0.5</v>
      </c>
      <c r="J28" s="9">
        <v>27</v>
      </c>
      <c r="K28" s="6">
        <v>24.7</v>
      </c>
      <c r="L28" s="41">
        <f t="shared" si="1"/>
        <v>2.3000000000000007</v>
      </c>
      <c r="M28" s="6">
        <v>25.6</v>
      </c>
      <c r="N28" s="40">
        <v>0.5</v>
      </c>
      <c r="O28" s="6">
        <v>26.5</v>
      </c>
      <c r="P28" s="9">
        <v>24.8</v>
      </c>
      <c r="Q28" s="6">
        <f t="shared" si="2"/>
        <v>1.6999999999999993</v>
      </c>
      <c r="R28" s="6">
        <v>26.3</v>
      </c>
      <c r="S28" s="6">
        <v>0.5</v>
      </c>
      <c r="T28" s="40">
        <v>27.4</v>
      </c>
      <c r="U28" s="6">
        <v>25.4</v>
      </c>
      <c r="V28" s="42">
        <f t="shared" si="3"/>
        <v>2</v>
      </c>
      <c r="W28" s="6">
        <v>26.6</v>
      </c>
      <c r="X28" s="6">
        <v>0.5</v>
      </c>
      <c r="Y28" s="6">
        <v>27.6</v>
      </c>
      <c r="Z28" s="40">
        <v>25.7</v>
      </c>
      <c r="AA28" s="6">
        <f t="shared" si="4"/>
        <v>1.9000000000000021</v>
      </c>
      <c r="AB28" s="9">
        <v>26.5</v>
      </c>
      <c r="AC28" s="6">
        <v>0.3</v>
      </c>
      <c r="AD28" s="6">
        <v>27.2</v>
      </c>
      <c r="AE28" s="6">
        <v>25.9</v>
      </c>
      <c r="AF28" s="40">
        <f t="shared" si="5"/>
        <v>1.3000000000000007</v>
      </c>
      <c r="AG28" s="9">
        <v>27.4</v>
      </c>
      <c r="AH28" s="9">
        <v>0.9</v>
      </c>
      <c r="AI28" s="9">
        <v>28.8</v>
      </c>
      <c r="AJ28" s="6">
        <v>25</v>
      </c>
      <c r="AK28" s="43">
        <f t="shared" si="6"/>
        <v>3.8000000000000007</v>
      </c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6"/>
      <c r="CG28" s="46"/>
      <c r="CH28" s="46"/>
      <c r="CI28" s="46"/>
      <c r="CJ28" s="46"/>
      <c r="CK28" s="46"/>
      <c r="CL28" s="46"/>
      <c r="CM28" s="46"/>
      <c r="CN28" s="46"/>
      <c r="CO28" s="46"/>
      <c r="CP28" s="46"/>
      <c r="CQ28" s="46"/>
      <c r="CR28" s="46"/>
      <c r="CS28" s="46"/>
      <c r="CT28" s="46"/>
      <c r="CU28" s="46"/>
      <c r="CV28" s="46"/>
      <c r="CW28" s="46"/>
      <c r="CX28" s="46"/>
      <c r="CY28" s="46"/>
      <c r="CZ28" s="46"/>
      <c r="DA28" s="46"/>
      <c r="DB28" s="46"/>
      <c r="DC28" s="46"/>
      <c r="DD28" s="46"/>
      <c r="DE28" s="46"/>
      <c r="DF28" s="46"/>
      <c r="DG28" s="46"/>
      <c r="DH28" s="46"/>
      <c r="DI28" s="46"/>
      <c r="DJ28" s="46"/>
      <c r="DK28" s="46"/>
      <c r="DL28" s="46"/>
      <c r="DM28" s="46"/>
      <c r="DN28" s="46"/>
      <c r="DO28" s="46"/>
      <c r="DP28" s="46"/>
      <c r="DQ28" s="46"/>
      <c r="DR28" s="46"/>
      <c r="DS28" s="46"/>
      <c r="DT28" s="46"/>
      <c r="DU28" s="46"/>
      <c r="DV28" s="46"/>
      <c r="DW28" s="46"/>
      <c r="DX28" s="46"/>
      <c r="DY28" s="46"/>
      <c r="DZ28" s="46"/>
      <c r="EA28" s="46"/>
      <c r="EB28" s="46"/>
      <c r="EC28" s="46"/>
      <c r="ED28" s="46"/>
      <c r="EE28" s="46"/>
      <c r="EF28" s="46"/>
      <c r="EG28" s="46"/>
      <c r="EH28" s="46"/>
      <c r="EI28" s="46"/>
      <c r="EJ28" s="46"/>
      <c r="EK28" s="46"/>
      <c r="EL28" s="46"/>
      <c r="EM28" s="46"/>
      <c r="EN28" s="46"/>
      <c r="EO28" s="46"/>
      <c r="EP28" s="46"/>
      <c r="EQ28" s="46"/>
      <c r="ER28" s="46"/>
      <c r="ES28" s="46"/>
      <c r="ET28" s="46"/>
      <c r="EU28" s="46"/>
      <c r="EV28" s="46"/>
      <c r="EW28" s="46"/>
      <c r="EX28" s="46"/>
      <c r="EY28" s="46"/>
      <c r="EZ28" s="46"/>
      <c r="FA28" s="46"/>
      <c r="FB28" s="46"/>
      <c r="FC28" s="46"/>
      <c r="FD28" s="46"/>
      <c r="FE28" s="46"/>
      <c r="FF28" s="46"/>
      <c r="FG28" s="46"/>
      <c r="FH28" s="46"/>
      <c r="FI28" s="46"/>
      <c r="FJ28" s="46"/>
      <c r="FK28" s="46"/>
      <c r="FL28" s="46"/>
      <c r="FM28" s="46"/>
      <c r="FN28" s="46"/>
      <c r="FO28" s="46"/>
      <c r="FP28" s="46"/>
      <c r="FQ28" s="46"/>
      <c r="FR28" s="46"/>
      <c r="FS28" s="46"/>
      <c r="FT28" s="46"/>
      <c r="FU28" s="46"/>
      <c r="FV28" s="46"/>
      <c r="FW28" s="46"/>
      <c r="FX28" s="46"/>
      <c r="FY28" s="46"/>
      <c r="FZ28" s="46"/>
      <c r="GA28" s="46"/>
      <c r="GB28" s="46"/>
      <c r="GC28" s="46"/>
      <c r="GD28" s="46"/>
      <c r="GE28" s="46"/>
      <c r="GF28" s="46"/>
      <c r="GG28" s="46"/>
      <c r="GH28" s="46"/>
      <c r="GI28" s="46"/>
      <c r="GJ28" s="46"/>
      <c r="GK28" s="46"/>
      <c r="GL28" s="46"/>
      <c r="GM28" s="46"/>
      <c r="GN28" s="46"/>
      <c r="GO28" s="46"/>
      <c r="GP28" s="46"/>
      <c r="GQ28" s="46"/>
      <c r="GR28" s="46"/>
      <c r="GS28" s="46"/>
      <c r="GT28" s="46"/>
      <c r="GU28" s="46"/>
      <c r="GV28" s="46"/>
      <c r="GW28" s="46"/>
      <c r="GX28" s="46"/>
      <c r="GY28" s="46"/>
      <c r="GZ28" s="46"/>
      <c r="HA28" s="46"/>
      <c r="HB28" s="46"/>
      <c r="HC28" s="46"/>
      <c r="HD28" s="46"/>
      <c r="HE28" s="46"/>
      <c r="HF28" s="46"/>
      <c r="HG28" s="46"/>
      <c r="HH28" s="46"/>
      <c r="HI28" s="46"/>
      <c r="HJ28" s="46"/>
      <c r="HK28" s="46"/>
      <c r="HL28" s="46"/>
      <c r="HM28" s="46"/>
      <c r="HN28" s="46"/>
      <c r="HO28" s="46"/>
      <c r="HP28" s="46"/>
      <c r="HQ28" s="46"/>
      <c r="HR28" s="46"/>
      <c r="HS28" s="46"/>
      <c r="HT28" s="46"/>
      <c r="HU28" s="46"/>
      <c r="HV28" s="46"/>
      <c r="HW28" s="46"/>
      <c r="HX28" s="46"/>
      <c r="HY28" s="46"/>
      <c r="HZ28" s="46"/>
      <c r="IA28" s="46"/>
      <c r="IB28" s="46"/>
      <c r="IC28" s="46"/>
      <c r="ID28" s="46"/>
      <c r="IE28" s="46"/>
      <c r="IF28" s="46"/>
      <c r="IG28" s="46"/>
      <c r="IH28" s="46"/>
      <c r="II28" s="46"/>
      <c r="IJ28" s="46"/>
      <c r="IK28" s="46"/>
      <c r="IL28" s="46"/>
      <c r="IM28" s="46"/>
      <c r="IN28" s="46"/>
      <c r="IO28" s="46"/>
      <c r="IP28" s="46"/>
      <c r="IQ28" s="46"/>
      <c r="IR28" s="46"/>
      <c r="IS28" s="46"/>
      <c r="IT28" s="46"/>
      <c r="IU28" s="46"/>
      <c r="IV28" s="46"/>
      <c r="IW28" s="46"/>
      <c r="IX28" s="46"/>
      <c r="IY28" s="46"/>
      <c r="IZ28" s="46"/>
      <c r="JA28" s="46"/>
      <c r="JB28" s="46"/>
      <c r="JC28" s="46"/>
      <c r="JD28" s="46"/>
    </row>
    <row r="29" spans="1:283" x14ac:dyDescent="0.2">
      <c r="A29" s="6">
        <v>28</v>
      </c>
      <c r="B29" s="9">
        <v>24.1</v>
      </c>
      <c r="C29" s="9">
        <v>0.6</v>
      </c>
      <c r="D29" s="9">
        <v>26.1</v>
      </c>
      <c r="E29" s="9">
        <v>23</v>
      </c>
      <c r="F29" s="9">
        <f t="shared" si="0"/>
        <v>3.1000000000000014</v>
      </c>
      <c r="H29" s="40">
        <v>24.7</v>
      </c>
      <c r="I29" s="6">
        <v>0.5</v>
      </c>
      <c r="J29" s="9">
        <v>25.9</v>
      </c>
      <c r="K29" s="6">
        <v>23.8</v>
      </c>
      <c r="L29" s="41">
        <f t="shared" si="1"/>
        <v>2.0999999999999979</v>
      </c>
      <c r="M29" s="6">
        <v>24.7</v>
      </c>
      <c r="N29" s="40">
        <v>0.5</v>
      </c>
      <c r="O29" s="6">
        <v>25.9</v>
      </c>
      <c r="P29" s="9">
        <v>23.8</v>
      </c>
      <c r="Q29" s="6">
        <f t="shared" si="2"/>
        <v>2.0999999999999979</v>
      </c>
      <c r="R29" s="6">
        <v>24.3</v>
      </c>
      <c r="S29" s="6">
        <v>0.5</v>
      </c>
      <c r="T29" s="40">
        <v>25.2</v>
      </c>
      <c r="U29" s="6">
        <v>23.5</v>
      </c>
      <c r="V29" s="42">
        <f t="shared" si="3"/>
        <v>1.6999999999999993</v>
      </c>
      <c r="W29" s="6">
        <v>24.2</v>
      </c>
      <c r="X29" s="6">
        <v>0.5</v>
      </c>
      <c r="Y29" s="6">
        <v>25.7</v>
      </c>
      <c r="Z29" s="40">
        <v>23.4</v>
      </c>
      <c r="AA29" s="6">
        <f t="shared" si="4"/>
        <v>2.3000000000000007</v>
      </c>
      <c r="AB29" s="9">
        <v>24</v>
      </c>
      <c r="AC29" s="6">
        <v>0.3</v>
      </c>
      <c r="AD29" s="6">
        <v>24.7</v>
      </c>
      <c r="AE29" s="6">
        <v>23.5</v>
      </c>
      <c r="AF29" s="40">
        <f t="shared" si="5"/>
        <v>1.1999999999999993</v>
      </c>
      <c r="AG29" s="9">
        <v>26.4</v>
      </c>
      <c r="AH29" s="9">
        <v>0.6</v>
      </c>
      <c r="AI29" s="9">
        <v>27.4</v>
      </c>
      <c r="AJ29" s="6">
        <v>24.8</v>
      </c>
      <c r="AK29" s="43">
        <f t="shared" si="6"/>
        <v>2.5999999999999979</v>
      </c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6"/>
      <c r="CG29" s="46"/>
      <c r="CH29" s="46"/>
      <c r="CI29" s="46"/>
      <c r="CJ29" s="46"/>
      <c r="CK29" s="46"/>
      <c r="CL29" s="46"/>
      <c r="CM29" s="46"/>
      <c r="CN29" s="46"/>
      <c r="CO29" s="46"/>
      <c r="CP29" s="46"/>
      <c r="CQ29" s="46"/>
      <c r="CR29" s="46"/>
      <c r="CS29" s="46"/>
      <c r="CT29" s="46"/>
      <c r="CU29" s="46"/>
      <c r="CV29" s="46"/>
      <c r="CW29" s="46"/>
      <c r="CX29" s="46"/>
      <c r="CY29" s="46"/>
      <c r="CZ29" s="46"/>
      <c r="DA29" s="46"/>
      <c r="DB29" s="46"/>
      <c r="DC29" s="46"/>
      <c r="DD29" s="46"/>
      <c r="DE29" s="46"/>
      <c r="DF29" s="46"/>
      <c r="DG29" s="46"/>
      <c r="DH29" s="46"/>
      <c r="DI29" s="46"/>
      <c r="DJ29" s="46"/>
      <c r="DK29" s="46"/>
      <c r="DL29" s="46"/>
      <c r="DM29" s="46"/>
      <c r="DN29" s="46"/>
      <c r="DO29" s="46"/>
      <c r="DP29" s="46"/>
      <c r="DQ29" s="46"/>
      <c r="DR29" s="46"/>
      <c r="DS29" s="46"/>
      <c r="DT29" s="46"/>
      <c r="DU29" s="46"/>
      <c r="DV29" s="46"/>
      <c r="DW29" s="46"/>
      <c r="DX29" s="46"/>
      <c r="DY29" s="46"/>
      <c r="DZ29" s="46"/>
      <c r="EA29" s="46"/>
      <c r="EB29" s="46"/>
      <c r="EC29" s="46"/>
      <c r="ED29" s="46"/>
      <c r="EE29" s="46"/>
      <c r="EF29" s="46"/>
      <c r="EG29" s="46"/>
      <c r="EH29" s="46"/>
      <c r="EI29" s="46"/>
      <c r="EJ29" s="46"/>
      <c r="EK29" s="46"/>
      <c r="EL29" s="46"/>
      <c r="EM29" s="46"/>
      <c r="EN29" s="46"/>
      <c r="EO29" s="46"/>
      <c r="EP29" s="46"/>
      <c r="EQ29" s="46"/>
      <c r="ER29" s="46"/>
      <c r="ES29" s="46"/>
      <c r="ET29" s="46"/>
      <c r="EU29" s="46"/>
      <c r="EV29" s="46"/>
      <c r="EW29" s="46"/>
      <c r="EX29" s="46"/>
      <c r="EY29" s="46"/>
      <c r="EZ29" s="46"/>
      <c r="FA29" s="46"/>
      <c r="FB29" s="46"/>
      <c r="FC29" s="46"/>
      <c r="FD29" s="46"/>
      <c r="FE29" s="46"/>
      <c r="FF29" s="46"/>
      <c r="FG29" s="46"/>
      <c r="FH29" s="46"/>
      <c r="FI29" s="46"/>
      <c r="FJ29" s="46"/>
      <c r="FK29" s="46"/>
      <c r="FL29" s="46"/>
      <c r="FM29" s="46"/>
      <c r="FN29" s="46"/>
      <c r="FO29" s="46"/>
      <c r="FP29" s="46"/>
      <c r="FQ29" s="46"/>
      <c r="FR29" s="46"/>
      <c r="FS29" s="46"/>
      <c r="FT29" s="46"/>
      <c r="FU29" s="46"/>
      <c r="FV29" s="46"/>
      <c r="FW29" s="46"/>
      <c r="FX29" s="46"/>
      <c r="FY29" s="46"/>
      <c r="FZ29" s="46"/>
      <c r="GA29" s="46"/>
      <c r="GB29" s="46"/>
      <c r="GC29" s="46"/>
      <c r="GD29" s="46"/>
      <c r="GE29" s="46"/>
      <c r="GF29" s="46"/>
      <c r="GG29" s="46"/>
      <c r="GH29" s="46"/>
      <c r="GI29" s="46"/>
      <c r="GJ29" s="46"/>
      <c r="GK29" s="46"/>
      <c r="GL29" s="46"/>
      <c r="GM29" s="46"/>
      <c r="GN29" s="46"/>
      <c r="GO29" s="46"/>
      <c r="GP29" s="46"/>
      <c r="GQ29" s="46"/>
      <c r="GR29" s="46"/>
      <c r="GS29" s="46"/>
      <c r="GT29" s="46"/>
      <c r="GU29" s="46"/>
      <c r="GV29" s="46"/>
      <c r="GW29" s="46"/>
      <c r="GX29" s="46"/>
      <c r="GY29" s="46"/>
      <c r="GZ29" s="46"/>
      <c r="HA29" s="46"/>
      <c r="HB29" s="46"/>
      <c r="HC29" s="46"/>
      <c r="HD29" s="46"/>
      <c r="HE29" s="46"/>
      <c r="HF29" s="46"/>
      <c r="HG29" s="46"/>
      <c r="HH29" s="46"/>
      <c r="HI29" s="46"/>
      <c r="HJ29" s="46"/>
      <c r="HK29" s="46"/>
      <c r="HL29" s="46"/>
      <c r="HM29" s="46"/>
      <c r="HN29" s="46"/>
      <c r="HO29" s="46"/>
      <c r="HP29" s="46"/>
      <c r="HQ29" s="46"/>
      <c r="HR29" s="46"/>
      <c r="HS29" s="46"/>
      <c r="HT29" s="46"/>
      <c r="HU29" s="46"/>
      <c r="HV29" s="46"/>
      <c r="HW29" s="46"/>
      <c r="HX29" s="46"/>
      <c r="HY29" s="46"/>
      <c r="HZ29" s="46"/>
      <c r="IA29" s="46"/>
      <c r="IB29" s="46"/>
      <c r="IC29" s="46"/>
      <c r="ID29" s="46"/>
      <c r="IE29" s="46"/>
      <c r="IF29" s="46"/>
      <c r="IG29" s="46"/>
      <c r="IH29" s="46"/>
      <c r="II29" s="46"/>
      <c r="IJ29" s="46"/>
      <c r="IK29" s="46"/>
      <c r="IL29" s="46"/>
      <c r="IM29" s="46"/>
      <c r="IN29" s="46"/>
      <c r="IO29" s="46"/>
      <c r="IP29" s="46"/>
      <c r="IQ29" s="46"/>
      <c r="IR29" s="46"/>
      <c r="IS29" s="46"/>
      <c r="IT29" s="46"/>
      <c r="IU29" s="46"/>
      <c r="IV29" s="46"/>
      <c r="IW29" s="46"/>
      <c r="IX29" s="46"/>
      <c r="IY29" s="46"/>
      <c r="IZ29" s="46"/>
      <c r="JA29" s="46"/>
      <c r="JB29" s="46"/>
      <c r="JC29" s="46"/>
      <c r="JD29" s="46"/>
    </row>
    <row r="30" spans="1:283" x14ac:dyDescent="0.2">
      <c r="A30" s="6">
        <v>29</v>
      </c>
      <c r="B30" s="9">
        <v>24.8</v>
      </c>
      <c r="C30" s="9">
        <v>0.7</v>
      </c>
      <c r="D30" s="9">
        <v>26.4</v>
      </c>
      <c r="E30" s="9">
        <v>23.7</v>
      </c>
      <c r="F30" s="9">
        <f t="shared" si="0"/>
        <v>2.6999999999999993</v>
      </c>
      <c r="H30" s="40">
        <v>25.5</v>
      </c>
      <c r="I30" s="6">
        <v>0.6</v>
      </c>
      <c r="J30" s="9">
        <v>26.5</v>
      </c>
      <c r="K30" s="6">
        <v>24.4</v>
      </c>
      <c r="L30" s="41">
        <f t="shared" si="1"/>
        <v>2.1000000000000014</v>
      </c>
      <c r="M30" s="6">
        <v>25.4</v>
      </c>
      <c r="N30" s="40">
        <v>0.5</v>
      </c>
      <c r="O30" s="6">
        <v>26.5</v>
      </c>
      <c r="P30" s="9">
        <v>24.4</v>
      </c>
      <c r="Q30" s="6">
        <f t="shared" si="2"/>
        <v>2.1000000000000014</v>
      </c>
      <c r="R30" s="6">
        <v>24.3</v>
      </c>
      <c r="S30" s="6">
        <v>0.3</v>
      </c>
      <c r="T30" s="40">
        <v>25</v>
      </c>
      <c r="U30" s="6">
        <v>23.6</v>
      </c>
      <c r="V30" s="42">
        <f t="shared" si="3"/>
        <v>1.3999999999999986</v>
      </c>
      <c r="W30" s="6">
        <v>24.3</v>
      </c>
      <c r="X30" s="6">
        <v>0.3</v>
      </c>
      <c r="Y30" s="6">
        <v>25.1</v>
      </c>
      <c r="Z30" s="40">
        <v>23.7</v>
      </c>
      <c r="AA30" s="6">
        <f t="shared" si="4"/>
        <v>1.4000000000000021</v>
      </c>
      <c r="AB30" s="9">
        <v>24.3</v>
      </c>
      <c r="AC30" s="6">
        <v>0.1</v>
      </c>
      <c r="AD30" s="6">
        <v>24.5</v>
      </c>
      <c r="AE30" s="6">
        <v>24</v>
      </c>
      <c r="AF30" s="40">
        <f t="shared" si="5"/>
        <v>0.5</v>
      </c>
      <c r="AG30" s="9">
        <v>26.2</v>
      </c>
      <c r="AH30" s="9">
        <v>0.9</v>
      </c>
      <c r="AI30" s="9">
        <v>27.4</v>
      </c>
      <c r="AJ30" s="6">
        <v>24.4</v>
      </c>
      <c r="AK30" s="43">
        <f t="shared" si="6"/>
        <v>3</v>
      </c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45"/>
      <c r="CF30" s="46"/>
      <c r="CG30" s="46"/>
      <c r="CH30" s="46"/>
      <c r="CI30" s="46"/>
      <c r="CJ30" s="46"/>
      <c r="CK30" s="46"/>
      <c r="CL30" s="46"/>
      <c r="CM30" s="46"/>
      <c r="CN30" s="46"/>
      <c r="CO30" s="46"/>
      <c r="CP30" s="46"/>
      <c r="CQ30" s="46"/>
      <c r="CR30" s="46"/>
      <c r="CS30" s="46"/>
      <c r="CT30" s="46"/>
      <c r="CU30" s="46"/>
      <c r="CV30" s="46"/>
      <c r="CW30" s="46"/>
      <c r="CX30" s="46"/>
      <c r="CY30" s="46"/>
      <c r="CZ30" s="46"/>
      <c r="DA30" s="46"/>
      <c r="DB30" s="46"/>
      <c r="DC30" s="46"/>
      <c r="DD30" s="46"/>
      <c r="DE30" s="46"/>
      <c r="DF30" s="46"/>
      <c r="DG30" s="46"/>
      <c r="DH30" s="46"/>
      <c r="DI30" s="46"/>
      <c r="DJ30" s="46"/>
      <c r="DK30" s="46"/>
      <c r="DL30" s="46"/>
      <c r="DM30" s="46"/>
      <c r="DN30" s="46"/>
      <c r="DO30" s="46"/>
      <c r="DP30" s="46"/>
      <c r="DQ30" s="46"/>
      <c r="DR30" s="46"/>
      <c r="DS30" s="46"/>
      <c r="DT30" s="46"/>
      <c r="DU30" s="46"/>
      <c r="DV30" s="46"/>
      <c r="DW30" s="46"/>
      <c r="DX30" s="46"/>
      <c r="DY30" s="46"/>
      <c r="DZ30" s="46"/>
      <c r="EA30" s="46"/>
      <c r="EB30" s="46"/>
      <c r="EC30" s="46"/>
      <c r="ED30" s="46"/>
      <c r="EE30" s="46"/>
      <c r="EF30" s="46"/>
      <c r="EG30" s="46"/>
      <c r="EH30" s="46"/>
      <c r="EI30" s="46"/>
      <c r="EJ30" s="46"/>
      <c r="EK30" s="46"/>
      <c r="EL30" s="46"/>
      <c r="EM30" s="46"/>
      <c r="EN30" s="46"/>
      <c r="EO30" s="46"/>
      <c r="EP30" s="46"/>
      <c r="EQ30" s="46"/>
      <c r="ER30" s="46"/>
      <c r="ES30" s="46"/>
      <c r="ET30" s="46"/>
      <c r="EU30" s="46"/>
      <c r="EV30" s="46"/>
      <c r="EW30" s="46"/>
      <c r="EX30" s="46"/>
      <c r="EY30" s="46"/>
      <c r="EZ30" s="46"/>
      <c r="FA30" s="46"/>
      <c r="FB30" s="46"/>
      <c r="FC30" s="46"/>
      <c r="FD30" s="46"/>
      <c r="FE30" s="46"/>
      <c r="FF30" s="46"/>
      <c r="FG30" s="46"/>
      <c r="FH30" s="46"/>
      <c r="FI30" s="46"/>
      <c r="FJ30" s="46"/>
      <c r="FK30" s="46"/>
      <c r="FL30" s="46"/>
      <c r="FM30" s="46"/>
      <c r="FN30" s="46"/>
      <c r="FO30" s="46"/>
      <c r="FP30" s="46"/>
      <c r="FQ30" s="46"/>
      <c r="FR30" s="46"/>
      <c r="FS30" s="46"/>
      <c r="FT30" s="46"/>
      <c r="FU30" s="46"/>
      <c r="FV30" s="46"/>
      <c r="FW30" s="46"/>
      <c r="FX30" s="46"/>
      <c r="FY30" s="46"/>
      <c r="FZ30" s="46"/>
      <c r="GA30" s="46"/>
      <c r="GB30" s="46"/>
      <c r="GC30" s="46"/>
      <c r="GD30" s="46"/>
      <c r="GE30" s="46"/>
      <c r="GF30" s="46"/>
      <c r="GG30" s="46"/>
      <c r="GH30" s="46"/>
      <c r="GI30" s="46"/>
      <c r="GJ30" s="46"/>
      <c r="GK30" s="46"/>
      <c r="GL30" s="46"/>
      <c r="GM30" s="46"/>
      <c r="GN30" s="46"/>
      <c r="GO30" s="46"/>
      <c r="GP30" s="46"/>
      <c r="GQ30" s="46"/>
      <c r="GR30" s="46"/>
      <c r="GS30" s="46"/>
      <c r="GT30" s="46"/>
      <c r="GU30" s="46"/>
      <c r="GV30" s="46"/>
      <c r="GW30" s="46"/>
      <c r="GX30" s="46"/>
      <c r="GY30" s="46"/>
      <c r="GZ30" s="46"/>
      <c r="HA30" s="46"/>
      <c r="HB30" s="46"/>
      <c r="HC30" s="46"/>
      <c r="HD30" s="46"/>
      <c r="HE30" s="46"/>
      <c r="HF30" s="46"/>
      <c r="HG30" s="46"/>
      <c r="HH30" s="46"/>
      <c r="HI30" s="46"/>
      <c r="HJ30" s="46"/>
      <c r="HK30" s="46"/>
      <c r="HL30" s="46"/>
      <c r="HM30" s="46"/>
      <c r="HN30" s="46"/>
      <c r="HO30" s="46"/>
      <c r="HP30" s="46"/>
      <c r="HQ30" s="46"/>
      <c r="HR30" s="46"/>
      <c r="HS30" s="46"/>
      <c r="HT30" s="46"/>
      <c r="HU30" s="46"/>
      <c r="HV30" s="46"/>
      <c r="HW30" s="46"/>
      <c r="HX30" s="46"/>
      <c r="HY30" s="46"/>
      <c r="HZ30" s="46"/>
      <c r="IA30" s="46"/>
      <c r="IB30" s="46"/>
      <c r="IC30" s="46"/>
      <c r="ID30" s="46"/>
      <c r="IE30" s="46"/>
      <c r="IF30" s="46"/>
      <c r="IG30" s="46"/>
      <c r="IH30" s="46"/>
      <c r="II30" s="46"/>
      <c r="IJ30" s="46"/>
      <c r="IK30" s="46"/>
      <c r="IL30" s="46"/>
      <c r="IM30" s="46"/>
      <c r="IN30" s="46"/>
      <c r="IO30" s="46"/>
      <c r="IP30" s="46"/>
      <c r="IQ30" s="46"/>
      <c r="IR30" s="46"/>
      <c r="IS30" s="46"/>
      <c r="IT30" s="46"/>
      <c r="IU30" s="46"/>
      <c r="IV30" s="46"/>
      <c r="IW30" s="46"/>
      <c r="IX30" s="46"/>
      <c r="IY30" s="46"/>
      <c r="IZ30" s="46"/>
      <c r="JA30" s="46"/>
      <c r="JB30" s="46"/>
      <c r="JC30" s="46"/>
      <c r="JD30" s="46"/>
    </row>
    <row r="31" spans="1:283" x14ac:dyDescent="0.2">
      <c r="A31" s="6">
        <v>30</v>
      </c>
      <c r="B31" s="9">
        <v>26.7</v>
      </c>
      <c r="C31" s="9">
        <v>0.6</v>
      </c>
      <c r="D31" s="9">
        <v>28.4</v>
      </c>
      <c r="E31" s="9">
        <v>25.8</v>
      </c>
      <c r="F31" s="9">
        <f t="shared" si="0"/>
        <v>2.5999999999999979</v>
      </c>
      <c r="H31" s="40">
        <v>27.4</v>
      </c>
      <c r="I31" s="6">
        <v>0.3</v>
      </c>
      <c r="J31" s="9">
        <v>28</v>
      </c>
      <c r="K31" s="6">
        <v>26.2</v>
      </c>
      <c r="L31" s="41">
        <f t="shared" si="1"/>
        <v>1.8000000000000007</v>
      </c>
      <c r="M31" s="6">
        <v>27.6</v>
      </c>
      <c r="N31" s="40">
        <v>0.2</v>
      </c>
      <c r="O31" s="6">
        <v>27.8</v>
      </c>
      <c r="P31" s="9">
        <v>26.9</v>
      </c>
      <c r="Q31" s="6">
        <f t="shared" si="2"/>
        <v>0.90000000000000213</v>
      </c>
      <c r="R31" s="6">
        <v>27.5</v>
      </c>
      <c r="S31" s="6">
        <v>0.4</v>
      </c>
      <c r="T31" s="40">
        <v>28</v>
      </c>
      <c r="U31" s="6">
        <v>26.3</v>
      </c>
      <c r="V31" s="42">
        <f t="shared" si="3"/>
        <v>1.6999999999999993</v>
      </c>
      <c r="W31" s="6">
        <v>27.3</v>
      </c>
      <c r="X31" s="6">
        <v>0.5</v>
      </c>
      <c r="Y31" s="6">
        <v>28.2</v>
      </c>
      <c r="Z31" s="40">
        <v>26.3</v>
      </c>
      <c r="AA31" s="6">
        <f t="shared" si="4"/>
        <v>1.8999999999999986</v>
      </c>
      <c r="AB31" s="9">
        <v>27.3</v>
      </c>
      <c r="AC31" s="6">
        <v>0.3</v>
      </c>
      <c r="AD31" s="6">
        <v>27.8</v>
      </c>
      <c r="AE31" s="6">
        <v>26.4</v>
      </c>
      <c r="AF31" s="40">
        <f t="shared" si="5"/>
        <v>1.4000000000000021</v>
      </c>
      <c r="AG31" s="9">
        <v>27.6</v>
      </c>
      <c r="AH31" s="9">
        <v>0.8</v>
      </c>
      <c r="AI31" s="9">
        <v>28.9</v>
      </c>
      <c r="AJ31" s="6">
        <v>25.7</v>
      </c>
      <c r="AK31" s="43">
        <f t="shared" si="6"/>
        <v>3.1999999999999993</v>
      </c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6"/>
      <c r="CG31" s="46"/>
      <c r="CH31" s="46"/>
      <c r="CI31" s="46"/>
      <c r="CJ31" s="46"/>
      <c r="CK31" s="46"/>
      <c r="CL31" s="46"/>
      <c r="CM31" s="46"/>
      <c r="CN31" s="46"/>
      <c r="CO31" s="46"/>
      <c r="CP31" s="46"/>
      <c r="CQ31" s="46"/>
      <c r="CR31" s="46"/>
      <c r="CS31" s="46"/>
      <c r="CT31" s="46"/>
      <c r="CU31" s="46"/>
      <c r="CV31" s="46"/>
      <c r="CW31" s="46"/>
      <c r="CX31" s="46"/>
      <c r="CY31" s="46"/>
      <c r="CZ31" s="46"/>
      <c r="DA31" s="46"/>
      <c r="DB31" s="46"/>
      <c r="DC31" s="46"/>
      <c r="DD31" s="46"/>
      <c r="DE31" s="46"/>
      <c r="DF31" s="46"/>
      <c r="DG31" s="46"/>
      <c r="DH31" s="46"/>
      <c r="DI31" s="46"/>
      <c r="DJ31" s="46"/>
      <c r="DK31" s="46"/>
      <c r="DL31" s="46"/>
      <c r="DM31" s="46"/>
      <c r="DN31" s="46"/>
      <c r="DO31" s="46"/>
      <c r="DP31" s="46"/>
      <c r="DQ31" s="46"/>
      <c r="DR31" s="46"/>
      <c r="DS31" s="46"/>
      <c r="DT31" s="46"/>
      <c r="DU31" s="46"/>
      <c r="DV31" s="46"/>
      <c r="DW31" s="46"/>
      <c r="DX31" s="46"/>
      <c r="DY31" s="46"/>
      <c r="DZ31" s="46"/>
      <c r="EA31" s="46"/>
      <c r="EB31" s="46"/>
      <c r="EC31" s="46"/>
      <c r="ED31" s="46"/>
      <c r="EE31" s="46"/>
      <c r="EF31" s="46"/>
      <c r="EG31" s="46"/>
      <c r="EH31" s="46"/>
      <c r="EI31" s="46"/>
      <c r="EJ31" s="46"/>
      <c r="EK31" s="46"/>
      <c r="EL31" s="46"/>
      <c r="EM31" s="46"/>
      <c r="EN31" s="46"/>
      <c r="EO31" s="46"/>
      <c r="EP31" s="46"/>
      <c r="EQ31" s="46"/>
      <c r="ER31" s="46"/>
      <c r="ES31" s="46"/>
      <c r="ET31" s="46"/>
      <c r="EU31" s="46"/>
      <c r="EV31" s="46"/>
      <c r="EW31" s="46"/>
      <c r="EX31" s="46"/>
      <c r="EY31" s="46"/>
      <c r="EZ31" s="46"/>
      <c r="FA31" s="46"/>
      <c r="FB31" s="46"/>
      <c r="FC31" s="46"/>
      <c r="FD31" s="46"/>
      <c r="FE31" s="46"/>
      <c r="FF31" s="46"/>
      <c r="FG31" s="46"/>
      <c r="FH31" s="46"/>
      <c r="FI31" s="46"/>
      <c r="FJ31" s="46"/>
      <c r="FK31" s="46"/>
      <c r="FL31" s="46"/>
      <c r="FM31" s="46"/>
      <c r="FN31" s="46"/>
      <c r="FO31" s="46"/>
      <c r="FP31" s="46"/>
      <c r="FQ31" s="46"/>
      <c r="FR31" s="46"/>
      <c r="FS31" s="46"/>
      <c r="FT31" s="46"/>
      <c r="FU31" s="46"/>
      <c r="FV31" s="46"/>
      <c r="FW31" s="46"/>
      <c r="FX31" s="46"/>
      <c r="FY31" s="46"/>
      <c r="FZ31" s="46"/>
      <c r="GA31" s="46"/>
      <c r="GB31" s="46"/>
      <c r="GC31" s="46"/>
      <c r="GD31" s="46"/>
      <c r="GE31" s="46"/>
      <c r="GF31" s="46"/>
      <c r="GG31" s="46"/>
      <c r="GH31" s="46"/>
      <c r="GI31" s="46"/>
      <c r="GJ31" s="46"/>
      <c r="GK31" s="46"/>
      <c r="GL31" s="46"/>
      <c r="GM31" s="46"/>
      <c r="GN31" s="46"/>
      <c r="GO31" s="46"/>
      <c r="GP31" s="46"/>
      <c r="GQ31" s="46"/>
      <c r="GR31" s="46"/>
      <c r="GS31" s="46"/>
      <c r="GT31" s="46"/>
      <c r="GU31" s="46"/>
      <c r="GV31" s="46"/>
      <c r="GW31" s="46"/>
      <c r="GX31" s="46"/>
      <c r="GY31" s="46"/>
      <c r="GZ31" s="46"/>
      <c r="HA31" s="46"/>
      <c r="HB31" s="46"/>
      <c r="HC31" s="46"/>
      <c r="HD31" s="46"/>
      <c r="HE31" s="46"/>
      <c r="HF31" s="46"/>
      <c r="HG31" s="46"/>
      <c r="HH31" s="46"/>
      <c r="HI31" s="46"/>
      <c r="HJ31" s="46"/>
      <c r="HK31" s="46"/>
      <c r="HL31" s="46"/>
      <c r="HM31" s="46"/>
      <c r="HN31" s="46"/>
      <c r="HO31" s="46"/>
      <c r="HP31" s="46"/>
      <c r="HQ31" s="46"/>
      <c r="HR31" s="46"/>
      <c r="HS31" s="46"/>
      <c r="HT31" s="46"/>
      <c r="HU31" s="46"/>
      <c r="HV31" s="46"/>
      <c r="HW31" s="46"/>
      <c r="HX31" s="46"/>
      <c r="HY31" s="46"/>
      <c r="HZ31" s="46"/>
      <c r="IA31" s="46"/>
      <c r="IB31" s="46"/>
      <c r="IC31" s="46"/>
      <c r="ID31" s="46"/>
      <c r="IE31" s="46"/>
      <c r="IF31" s="46"/>
      <c r="IG31" s="46"/>
      <c r="IH31" s="46"/>
      <c r="II31" s="46"/>
      <c r="IJ31" s="46"/>
      <c r="IK31" s="46"/>
      <c r="IL31" s="46"/>
      <c r="IM31" s="46"/>
      <c r="IN31" s="46"/>
      <c r="IO31" s="46"/>
      <c r="IP31" s="46"/>
      <c r="IQ31" s="46"/>
      <c r="IR31" s="46"/>
      <c r="IS31" s="46"/>
      <c r="IT31" s="46"/>
      <c r="IU31" s="46"/>
      <c r="IV31" s="46"/>
      <c r="IW31" s="46"/>
      <c r="IX31" s="46"/>
      <c r="IY31" s="46"/>
      <c r="IZ31" s="46"/>
      <c r="JA31" s="46"/>
      <c r="JB31" s="46"/>
      <c r="JC31" s="46"/>
      <c r="JD31" s="46"/>
    </row>
    <row r="32" spans="1:283" x14ac:dyDescent="0.2">
      <c r="A32" s="6">
        <v>31</v>
      </c>
      <c r="B32" s="6">
        <v>29.3</v>
      </c>
      <c r="C32" s="6">
        <v>0.3</v>
      </c>
      <c r="D32" s="9">
        <v>30</v>
      </c>
      <c r="E32" s="6">
        <v>28.3</v>
      </c>
      <c r="F32" s="9">
        <f t="shared" si="0"/>
        <v>1.6999999999999993</v>
      </c>
      <c r="G32" s="6"/>
      <c r="H32" s="6">
        <v>29.4</v>
      </c>
      <c r="I32" s="6">
        <v>0.3</v>
      </c>
      <c r="J32" s="9">
        <v>30.2</v>
      </c>
      <c r="K32" s="6">
        <v>28.7</v>
      </c>
      <c r="L32" s="41">
        <f t="shared" si="1"/>
        <v>1.5</v>
      </c>
      <c r="M32" s="6">
        <v>29.4</v>
      </c>
      <c r="N32" s="6">
        <v>0.2</v>
      </c>
      <c r="O32" s="6">
        <v>30</v>
      </c>
      <c r="P32" s="9">
        <v>29.2</v>
      </c>
      <c r="Q32" s="6">
        <f t="shared" si="2"/>
        <v>0.80000000000000071</v>
      </c>
      <c r="R32" s="6">
        <v>29</v>
      </c>
      <c r="S32" s="6">
        <v>0.5</v>
      </c>
      <c r="T32" s="6">
        <v>30.1</v>
      </c>
      <c r="U32" s="6">
        <v>27.9</v>
      </c>
      <c r="V32" s="42">
        <f t="shared" si="3"/>
        <v>2.2000000000000028</v>
      </c>
      <c r="W32" s="6">
        <v>29</v>
      </c>
      <c r="X32" s="6">
        <v>0.6</v>
      </c>
      <c r="Y32" s="6">
        <v>30.4</v>
      </c>
      <c r="Z32" s="6">
        <v>27.7</v>
      </c>
      <c r="AA32" s="6">
        <f t="shared" si="4"/>
        <v>2.6999999999999993</v>
      </c>
      <c r="AB32" s="9">
        <v>29.1</v>
      </c>
      <c r="AC32" s="6">
        <v>0.4</v>
      </c>
      <c r="AD32" s="6">
        <v>29.9</v>
      </c>
      <c r="AE32" s="6">
        <v>28.1</v>
      </c>
      <c r="AF32" s="40">
        <f t="shared" si="5"/>
        <v>1.7999999999999972</v>
      </c>
      <c r="AG32" s="6">
        <v>30.5</v>
      </c>
      <c r="AH32" s="9">
        <v>0.6</v>
      </c>
      <c r="AI32" s="6">
        <v>31.6</v>
      </c>
      <c r="AJ32" s="6">
        <v>28.8</v>
      </c>
      <c r="AK32" s="43">
        <f t="shared" si="6"/>
        <v>2.8000000000000007</v>
      </c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6"/>
      <c r="CG32" s="46"/>
      <c r="CH32" s="46"/>
      <c r="CI32" s="46"/>
      <c r="CJ32" s="46"/>
      <c r="CK32" s="46"/>
      <c r="CL32" s="46"/>
      <c r="CM32" s="46"/>
      <c r="CN32" s="46"/>
      <c r="CO32" s="46"/>
      <c r="CP32" s="46"/>
      <c r="CQ32" s="46"/>
      <c r="CR32" s="46"/>
      <c r="CS32" s="46"/>
      <c r="CT32" s="46"/>
      <c r="CU32" s="46"/>
      <c r="CV32" s="46"/>
      <c r="CW32" s="46"/>
      <c r="CX32" s="46"/>
      <c r="CY32" s="46"/>
      <c r="CZ32" s="46"/>
      <c r="DA32" s="46"/>
      <c r="DB32" s="46"/>
      <c r="DC32" s="46"/>
      <c r="DD32" s="46"/>
      <c r="DE32" s="46"/>
      <c r="DF32" s="46"/>
      <c r="DG32" s="46"/>
      <c r="DH32" s="46"/>
      <c r="DI32" s="46"/>
      <c r="DJ32" s="46"/>
      <c r="DK32" s="46"/>
      <c r="DL32" s="46"/>
      <c r="DM32" s="46"/>
      <c r="DN32" s="46"/>
      <c r="DO32" s="46"/>
      <c r="DP32" s="46"/>
      <c r="DQ32" s="46"/>
      <c r="DR32" s="46"/>
      <c r="DS32" s="46"/>
      <c r="DT32" s="46"/>
      <c r="DU32" s="46"/>
      <c r="DV32" s="46"/>
      <c r="DW32" s="46"/>
      <c r="DX32" s="46"/>
      <c r="DY32" s="46"/>
      <c r="DZ32" s="46"/>
      <c r="EA32" s="46"/>
      <c r="EB32" s="46"/>
      <c r="EC32" s="46"/>
      <c r="ED32" s="46"/>
      <c r="EE32" s="46"/>
      <c r="EF32" s="46"/>
      <c r="EG32" s="46"/>
      <c r="EH32" s="46"/>
      <c r="EI32" s="46"/>
      <c r="EJ32" s="46"/>
      <c r="EK32" s="46"/>
      <c r="EL32" s="46"/>
      <c r="EM32" s="46"/>
      <c r="EN32" s="46"/>
      <c r="EO32" s="46"/>
      <c r="EP32" s="46"/>
      <c r="EQ32" s="46"/>
      <c r="ER32" s="46"/>
      <c r="ES32" s="46"/>
      <c r="ET32" s="46"/>
      <c r="EU32" s="46"/>
      <c r="EV32" s="46"/>
      <c r="EW32" s="46"/>
      <c r="EX32" s="46"/>
      <c r="EY32" s="46"/>
      <c r="EZ32" s="46"/>
      <c r="FA32" s="46"/>
      <c r="FB32" s="46"/>
      <c r="FC32" s="46"/>
      <c r="FD32" s="46"/>
      <c r="FE32" s="46"/>
      <c r="FF32" s="46"/>
      <c r="FG32" s="46"/>
      <c r="FH32" s="46"/>
      <c r="FI32" s="46"/>
      <c r="FJ32" s="46"/>
      <c r="FK32" s="46"/>
      <c r="FL32" s="46"/>
      <c r="FM32" s="46"/>
      <c r="FN32" s="46"/>
      <c r="FO32" s="46"/>
      <c r="FP32" s="46"/>
      <c r="FQ32" s="46"/>
      <c r="FR32" s="46"/>
      <c r="FS32" s="46"/>
      <c r="FT32" s="46"/>
      <c r="FU32" s="46"/>
      <c r="FV32" s="46"/>
      <c r="FW32" s="46"/>
      <c r="FX32" s="46"/>
      <c r="FY32" s="46"/>
      <c r="FZ32" s="46"/>
      <c r="GA32" s="46"/>
      <c r="GB32" s="46"/>
      <c r="GC32" s="46"/>
      <c r="GD32" s="46"/>
      <c r="GE32" s="46"/>
      <c r="GF32" s="46"/>
      <c r="GG32" s="46"/>
      <c r="GH32" s="46"/>
      <c r="GI32" s="46"/>
      <c r="GJ32" s="46"/>
      <c r="GK32" s="46"/>
      <c r="GL32" s="46"/>
      <c r="GM32" s="46"/>
      <c r="GN32" s="46"/>
      <c r="GO32" s="46"/>
      <c r="GP32" s="46"/>
      <c r="GQ32" s="46"/>
      <c r="GR32" s="46"/>
      <c r="GS32" s="46"/>
      <c r="GT32" s="46"/>
      <c r="GU32" s="46"/>
      <c r="GV32" s="46"/>
      <c r="GW32" s="46"/>
      <c r="GX32" s="46"/>
      <c r="GY32" s="46"/>
      <c r="GZ32" s="46"/>
      <c r="HA32" s="46"/>
      <c r="HB32" s="46"/>
      <c r="HC32" s="46"/>
      <c r="HD32" s="46"/>
      <c r="HE32" s="46"/>
      <c r="HF32" s="46"/>
      <c r="HG32" s="46"/>
      <c r="HH32" s="46"/>
      <c r="HI32" s="46"/>
      <c r="HJ32" s="46"/>
      <c r="HK32" s="46"/>
      <c r="HL32" s="46"/>
      <c r="HM32" s="46"/>
      <c r="HN32" s="46"/>
      <c r="HO32" s="46"/>
      <c r="HP32" s="46"/>
      <c r="HQ32" s="46"/>
      <c r="HR32" s="46"/>
      <c r="HS32" s="46"/>
      <c r="HT32" s="46"/>
      <c r="HU32" s="46"/>
      <c r="HV32" s="46"/>
      <c r="HW32" s="46"/>
      <c r="HX32" s="46"/>
      <c r="HY32" s="46"/>
      <c r="HZ32" s="46"/>
      <c r="IA32" s="46"/>
      <c r="IB32" s="46"/>
      <c r="IC32" s="46"/>
      <c r="ID32" s="46"/>
      <c r="IE32" s="46"/>
      <c r="IF32" s="46"/>
      <c r="IG32" s="46"/>
      <c r="IH32" s="46"/>
      <c r="II32" s="46"/>
      <c r="IJ32" s="46"/>
      <c r="IK32" s="46"/>
      <c r="IL32" s="46"/>
      <c r="IM32" s="46"/>
      <c r="IN32" s="46"/>
      <c r="IO32" s="46"/>
      <c r="IP32" s="46"/>
      <c r="IQ32" s="46"/>
      <c r="IR32" s="46"/>
      <c r="IS32" s="46"/>
      <c r="IT32" s="46"/>
      <c r="IU32" s="46"/>
      <c r="IV32" s="46"/>
      <c r="IW32" s="46"/>
      <c r="IX32" s="46"/>
      <c r="IY32" s="46"/>
      <c r="IZ32" s="46"/>
      <c r="JA32" s="46"/>
      <c r="JB32" s="46"/>
      <c r="JC32" s="46"/>
      <c r="JD32" s="46"/>
      <c r="JG32" s="46"/>
      <c r="JH32" s="46"/>
      <c r="JM32" s="46"/>
      <c r="JR32" s="46"/>
    </row>
    <row r="33" spans="1:278" x14ac:dyDescent="0.2">
      <c r="A33" s="6">
        <v>32</v>
      </c>
      <c r="B33" s="6">
        <v>26.9</v>
      </c>
      <c r="C33" s="6">
        <v>0.5</v>
      </c>
      <c r="D33" s="9">
        <v>27.8</v>
      </c>
      <c r="E33" s="6">
        <v>25.9</v>
      </c>
      <c r="F33" s="9">
        <f t="shared" si="0"/>
        <v>1.9000000000000021</v>
      </c>
      <c r="G33" s="6"/>
      <c r="H33" s="6">
        <v>27.7</v>
      </c>
      <c r="I33" s="6">
        <v>0.4</v>
      </c>
      <c r="J33" s="9">
        <v>28.6</v>
      </c>
      <c r="K33" s="6">
        <v>27</v>
      </c>
      <c r="L33" s="41">
        <f t="shared" si="1"/>
        <v>1.6000000000000014</v>
      </c>
      <c r="M33" s="6">
        <v>27.6</v>
      </c>
      <c r="N33" s="6">
        <v>0.3</v>
      </c>
      <c r="O33" s="6">
        <v>28.2</v>
      </c>
      <c r="P33" s="9">
        <v>27.1</v>
      </c>
      <c r="Q33" s="6">
        <f t="shared" si="2"/>
        <v>1.0999999999999979</v>
      </c>
      <c r="R33" s="6">
        <v>27.5</v>
      </c>
      <c r="S33" s="6">
        <v>0.4</v>
      </c>
      <c r="T33" s="6">
        <v>28.4</v>
      </c>
      <c r="U33" s="6">
        <v>26.1</v>
      </c>
      <c r="V33" s="42">
        <f t="shared" si="3"/>
        <v>2.2999999999999972</v>
      </c>
      <c r="W33" s="6">
        <v>28</v>
      </c>
      <c r="X33" s="6">
        <v>0.8</v>
      </c>
      <c r="Y33" s="6">
        <v>29</v>
      </c>
      <c r="Z33" s="6">
        <v>26.1</v>
      </c>
      <c r="AA33" s="6">
        <f t="shared" si="4"/>
        <v>2.8999999999999986</v>
      </c>
      <c r="AB33" s="9">
        <v>27.9</v>
      </c>
      <c r="AC33" s="6">
        <v>0.4</v>
      </c>
      <c r="AD33" s="6">
        <v>28.6</v>
      </c>
      <c r="AE33" s="6">
        <v>26.7</v>
      </c>
      <c r="AF33" s="40">
        <f t="shared" si="5"/>
        <v>1.9000000000000021</v>
      </c>
      <c r="AG33" s="6">
        <v>28.8</v>
      </c>
      <c r="AH33" s="9">
        <v>1.2</v>
      </c>
      <c r="AI33" s="6">
        <v>30.8</v>
      </c>
      <c r="AJ33" s="6">
        <v>26</v>
      </c>
      <c r="AK33" s="43">
        <f t="shared" si="6"/>
        <v>4.8000000000000007</v>
      </c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6"/>
      <c r="CG33" s="46"/>
      <c r="CH33" s="46"/>
      <c r="CI33" s="46"/>
      <c r="CJ33" s="46"/>
      <c r="CK33" s="46"/>
      <c r="CL33" s="46"/>
      <c r="CM33" s="46"/>
      <c r="CN33" s="46"/>
      <c r="CO33" s="46"/>
      <c r="CP33" s="46"/>
      <c r="CQ33" s="46"/>
      <c r="CR33" s="46"/>
      <c r="CS33" s="46"/>
      <c r="CT33" s="46"/>
      <c r="CU33" s="46"/>
      <c r="CV33" s="46"/>
      <c r="CW33" s="46"/>
      <c r="CX33" s="46"/>
      <c r="CY33" s="46"/>
      <c r="CZ33" s="46"/>
      <c r="DA33" s="46"/>
      <c r="DB33" s="46"/>
      <c r="DC33" s="46"/>
      <c r="DD33" s="46"/>
      <c r="DE33" s="46"/>
      <c r="DF33" s="46"/>
      <c r="DG33" s="46"/>
      <c r="DH33" s="46"/>
      <c r="DI33" s="46"/>
      <c r="DJ33" s="46"/>
      <c r="DK33" s="46"/>
      <c r="DL33" s="46"/>
      <c r="DM33" s="46"/>
      <c r="DN33" s="46"/>
      <c r="DO33" s="46"/>
      <c r="DP33" s="46"/>
      <c r="DQ33" s="46"/>
      <c r="DR33" s="46"/>
      <c r="DS33" s="46"/>
      <c r="DT33" s="46"/>
      <c r="DU33" s="46"/>
      <c r="DV33" s="46"/>
      <c r="DW33" s="46"/>
      <c r="DX33" s="46"/>
      <c r="DY33" s="46"/>
      <c r="DZ33" s="46"/>
      <c r="EA33" s="46"/>
      <c r="EB33" s="46"/>
      <c r="EC33" s="46"/>
      <c r="ED33" s="46"/>
      <c r="EE33" s="46"/>
      <c r="EF33" s="46"/>
      <c r="EG33" s="46"/>
      <c r="EH33" s="46"/>
      <c r="EI33" s="46"/>
      <c r="EJ33" s="46"/>
      <c r="EK33" s="46"/>
      <c r="EL33" s="46"/>
      <c r="EM33" s="46"/>
      <c r="EN33" s="46"/>
      <c r="EO33" s="46"/>
      <c r="EP33" s="46"/>
      <c r="EQ33" s="46"/>
      <c r="ER33" s="46"/>
      <c r="ES33" s="46"/>
      <c r="ET33" s="46"/>
      <c r="EU33" s="46"/>
      <c r="EV33" s="46"/>
      <c r="EW33" s="46"/>
      <c r="EX33" s="46"/>
      <c r="EY33" s="46"/>
      <c r="EZ33" s="46"/>
      <c r="FA33" s="46"/>
      <c r="FB33" s="46"/>
      <c r="FC33" s="46"/>
      <c r="FD33" s="46"/>
      <c r="FE33" s="46"/>
      <c r="FF33" s="46"/>
      <c r="FG33" s="46"/>
      <c r="FH33" s="46"/>
      <c r="FI33" s="46"/>
      <c r="FJ33" s="46"/>
      <c r="FK33" s="46"/>
      <c r="FL33" s="46"/>
      <c r="FM33" s="46"/>
      <c r="FN33" s="46"/>
      <c r="FO33" s="46"/>
      <c r="FP33" s="46"/>
      <c r="FQ33" s="46"/>
      <c r="FR33" s="46"/>
      <c r="FS33" s="46"/>
      <c r="FT33" s="46"/>
      <c r="FU33" s="46"/>
      <c r="FV33" s="46"/>
      <c r="FW33" s="46"/>
      <c r="FX33" s="46"/>
      <c r="FY33" s="46"/>
      <c r="FZ33" s="46"/>
      <c r="GA33" s="46"/>
      <c r="GB33" s="46"/>
      <c r="GC33" s="46"/>
      <c r="GD33" s="46"/>
      <c r="GE33" s="46"/>
      <c r="GF33" s="46"/>
      <c r="GG33" s="46"/>
      <c r="GH33" s="46"/>
      <c r="GI33" s="46"/>
      <c r="GJ33" s="46"/>
      <c r="GK33" s="46"/>
      <c r="GL33" s="46"/>
      <c r="GM33" s="46"/>
      <c r="GN33" s="46"/>
      <c r="GO33" s="46"/>
      <c r="GP33" s="46"/>
      <c r="GQ33" s="46"/>
      <c r="GR33" s="46"/>
      <c r="GS33" s="46"/>
      <c r="GT33" s="46"/>
      <c r="GU33" s="46"/>
      <c r="GV33" s="46"/>
      <c r="GW33" s="46"/>
      <c r="GX33" s="46"/>
      <c r="GY33" s="46"/>
      <c r="GZ33" s="46"/>
      <c r="HA33" s="46"/>
      <c r="HB33" s="46"/>
      <c r="HC33" s="46"/>
      <c r="HD33" s="46"/>
      <c r="HE33" s="46"/>
      <c r="HF33" s="46"/>
      <c r="HG33" s="46"/>
      <c r="HH33" s="46"/>
      <c r="HI33" s="46"/>
      <c r="HJ33" s="46"/>
      <c r="HK33" s="46"/>
      <c r="HL33" s="46"/>
      <c r="HM33" s="46"/>
      <c r="HN33" s="46"/>
      <c r="HO33" s="46"/>
      <c r="HP33" s="46"/>
      <c r="HQ33" s="46"/>
      <c r="HR33" s="46"/>
      <c r="HS33" s="46"/>
      <c r="HT33" s="46"/>
      <c r="HU33" s="46"/>
      <c r="HV33" s="46"/>
      <c r="HW33" s="46"/>
      <c r="HX33" s="46"/>
      <c r="HY33" s="46"/>
      <c r="HZ33" s="46"/>
      <c r="IA33" s="46"/>
      <c r="IB33" s="46"/>
      <c r="IC33" s="46"/>
      <c r="ID33" s="46"/>
      <c r="IE33" s="46"/>
      <c r="IF33" s="46"/>
      <c r="IG33" s="46"/>
      <c r="IH33" s="46"/>
      <c r="II33" s="46"/>
      <c r="IJ33" s="46"/>
      <c r="IK33" s="46"/>
      <c r="IL33" s="46"/>
      <c r="IM33" s="46"/>
      <c r="IN33" s="46"/>
      <c r="IO33" s="46"/>
      <c r="IP33" s="46"/>
      <c r="IQ33" s="46"/>
      <c r="IR33" s="46"/>
      <c r="IS33" s="46"/>
      <c r="IT33" s="46"/>
      <c r="IU33" s="46"/>
      <c r="IV33" s="46"/>
      <c r="IW33" s="46"/>
      <c r="IX33" s="46"/>
      <c r="IY33" s="46"/>
      <c r="IZ33" s="46"/>
      <c r="JA33" s="46"/>
      <c r="JB33" s="46"/>
      <c r="JC33" s="46"/>
      <c r="JD33" s="46"/>
      <c r="JG33" s="46"/>
      <c r="JH33" s="46"/>
      <c r="JM33" s="46"/>
      <c r="JR33" s="46"/>
    </row>
    <row r="34" spans="1:278" s="58" customFormat="1" x14ac:dyDescent="0.2">
      <c r="A34" s="57">
        <v>33</v>
      </c>
      <c r="B34" s="57">
        <v>23.6</v>
      </c>
      <c r="C34" s="57">
        <v>0.4</v>
      </c>
      <c r="D34" s="9">
        <v>24.4</v>
      </c>
      <c r="E34" s="57">
        <v>22.8</v>
      </c>
      <c r="F34" s="9">
        <f t="shared" si="0"/>
        <v>1.5999999999999979</v>
      </c>
      <c r="G34" s="57"/>
      <c r="H34" s="57">
        <v>23.1</v>
      </c>
      <c r="I34" s="57">
        <v>0.3</v>
      </c>
      <c r="J34" s="9">
        <v>23.8</v>
      </c>
      <c r="K34" s="57">
        <v>22.4</v>
      </c>
      <c r="L34" s="41">
        <f t="shared" si="1"/>
        <v>1.4000000000000021</v>
      </c>
      <c r="M34" s="57">
        <v>23.3</v>
      </c>
      <c r="N34" s="57">
        <v>0.3</v>
      </c>
      <c r="O34" s="57">
        <v>24</v>
      </c>
      <c r="P34" s="9">
        <v>22.8</v>
      </c>
      <c r="Q34" s="6">
        <f t="shared" si="2"/>
        <v>1.1999999999999993</v>
      </c>
      <c r="R34" s="57">
        <v>24.2</v>
      </c>
      <c r="S34" s="57">
        <v>0.8</v>
      </c>
      <c r="T34" s="57">
        <v>26.3</v>
      </c>
      <c r="U34" s="57">
        <v>22.7</v>
      </c>
      <c r="V34" s="42">
        <f t="shared" si="3"/>
        <v>3.6000000000000014</v>
      </c>
      <c r="W34" s="57">
        <v>25.7</v>
      </c>
      <c r="X34" s="57">
        <v>1</v>
      </c>
      <c r="Y34" s="57">
        <v>27.5</v>
      </c>
      <c r="Z34" s="57">
        <v>23.6</v>
      </c>
      <c r="AA34" s="6">
        <f t="shared" si="4"/>
        <v>3.8999999999999986</v>
      </c>
      <c r="AB34" s="9">
        <v>24.9</v>
      </c>
      <c r="AC34" s="57">
        <v>0.6</v>
      </c>
      <c r="AD34" s="57">
        <v>26.2</v>
      </c>
      <c r="AE34" s="57">
        <v>23.7</v>
      </c>
      <c r="AF34" s="40">
        <f t="shared" si="5"/>
        <v>2.5</v>
      </c>
      <c r="AG34" s="57">
        <v>26.3</v>
      </c>
      <c r="AH34" s="9">
        <v>1.3</v>
      </c>
      <c r="AI34" s="57">
        <v>28.7</v>
      </c>
      <c r="AJ34" s="57">
        <v>23.7</v>
      </c>
      <c r="AK34" s="43">
        <f t="shared" si="6"/>
        <v>5</v>
      </c>
      <c r="AL34" s="44"/>
      <c r="AM34" s="44"/>
      <c r="AN34" s="44"/>
      <c r="AO34" s="44"/>
      <c r="AP34" s="44"/>
      <c r="AQ34" s="44"/>
      <c r="AR34" s="44"/>
      <c r="AS34" s="44"/>
      <c r="AT34" s="44"/>
      <c r="AU34" s="44"/>
      <c r="AV34" s="44"/>
      <c r="AW34" s="44"/>
      <c r="AX34" s="44"/>
      <c r="AY34" s="44"/>
      <c r="AZ34" s="44"/>
      <c r="BA34" s="44"/>
      <c r="BB34" s="44"/>
      <c r="BC34" s="44"/>
      <c r="BD34" s="44"/>
      <c r="BE34" s="44"/>
      <c r="BF34" s="44"/>
      <c r="BG34" s="44"/>
      <c r="BH34" s="44"/>
      <c r="BI34" s="44"/>
      <c r="BJ34" s="44"/>
      <c r="BK34" s="44"/>
      <c r="BL34" s="44"/>
      <c r="BM34" s="44"/>
      <c r="BN34" s="44"/>
      <c r="BO34" s="44"/>
      <c r="BP34" s="44"/>
      <c r="BQ34" s="44"/>
      <c r="BR34" s="44"/>
      <c r="BS34" s="44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</row>
    <row r="35" spans="1:278" x14ac:dyDescent="0.2">
      <c r="A35" s="6">
        <v>1</v>
      </c>
      <c r="B35" s="9">
        <v>29.6</v>
      </c>
      <c r="C35" s="9">
        <v>0.6</v>
      </c>
      <c r="D35" s="9">
        <v>30.1</v>
      </c>
      <c r="E35" s="9">
        <v>28.3</v>
      </c>
      <c r="F35" s="9">
        <f t="shared" si="0"/>
        <v>1.8000000000000007</v>
      </c>
      <c r="H35" s="40">
        <v>30</v>
      </c>
      <c r="I35" s="6">
        <v>0.4</v>
      </c>
      <c r="J35" s="9">
        <v>30.1</v>
      </c>
      <c r="K35" s="6">
        <v>28.3</v>
      </c>
      <c r="L35" s="41">
        <f t="shared" si="1"/>
        <v>1.8000000000000007</v>
      </c>
      <c r="M35" s="6">
        <v>30.1</v>
      </c>
      <c r="N35" s="40">
        <v>0.3</v>
      </c>
      <c r="O35" s="6">
        <v>30.5</v>
      </c>
      <c r="P35" s="9">
        <v>29.5</v>
      </c>
      <c r="Q35" s="6">
        <f t="shared" si="2"/>
        <v>1</v>
      </c>
      <c r="R35" s="6">
        <v>28.2</v>
      </c>
      <c r="S35" s="6">
        <v>0.2</v>
      </c>
      <c r="T35" s="40">
        <v>28.7</v>
      </c>
      <c r="U35" s="6">
        <v>27.5</v>
      </c>
      <c r="V35" s="42">
        <f t="shared" si="3"/>
        <v>1.1999999999999993</v>
      </c>
      <c r="W35" s="6">
        <v>28</v>
      </c>
      <c r="X35" s="6">
        <v>0.3</v>
      </c>
      <c r="Y35" s="6">
        <v>28.7</v>
      </c>
      <c r="Z35" s="40">
        <v>27.5</v>
      </c>
      <c r="AA35" s="6">
        <f t="shared" si="4"/>
        <v>1.1999999999999993</v>
      </c>
      <c r="AB35" s="9">
        <v>27.5</v>
      </c>
      <c r="AC35" s="6">
        <v>28.4</v>
      </c>
      <c r="AD35" s="6">
        <v>27.9</v>
      </c>
      <c r="AE35" s="6">
        <v>0.2</v>
      </c>
      <c r="AF35" s="40">
        <f t="shared" si="5"/>
        <v>27.7</v>
      </c>
      <c r="AG35" s="9">
        <v>29.2</v>
      </c>
      <c r="AH35" s="9">
        <v>0.6</v>
      </c>
      <c r="AI35" s="9">
        <v>30.4</v>
      </c>
      <c r="AJ35" s="6">
        <v>27.4</v>
      </c>
      <c r="AK35" s="43">
        <f t="shared" si="6"/>
        <v>3</v>
      </c>
    </row>
    <row r="36" spans="1:278" x14ac:dyDescent="0.2">
      <c r="A36" s="6">
        <v>2</v>
      </c>
      <c r="B36" s="9">
        <v>29.6</v>
      </c>
      <c r="C36" s="9">
        <v>0.3</v>
      </c>
      <c r="D36" s="9">
        <v>30.2</v>
      </c>
      <c r="E36" s="9">
        <v>28.4</v>
      </c>
      <c r="F36" s="9">
        <f t="shared" si="0"/>
        <v>1.8000000000000007</v>
      </c>
      <c r="H36" s="40">
        <v>30</v>
      </c>
      <c r="I36" s="6">
        <v>0.2</v>
      </c>
      <c r="J36" s="9">
        <v>30.6</v>
      </c>
      <c r="K36" s="6">
        <v>29.1</v>
      </c>
      <c r="L36" s="41">
        <f t="shared" si="1"/>
        <v>1.5</v>
      </c>
      <c r="M36" s="6">
        <v>30.2</v>
      </c>
      <c r="N36" s="40">
        <v>0.4</v>
      </c>
      <c r="O36" s="6">
        <v>30.6</v>
      </c>
      <c r="P36" s="9">
        <v>29.4</v>
      </c>
      <c r="Q36" s="6">
        <f t="shared" si="2"/>
        <v>1.2000000000000028</v>
      </c>
      <c r="R36" s="6">
        <v>28.7</v>
      </c>
      <c r="S36" s="6">
        <v>0.2</v>
      </c>
      <c r="T36" s="40">
        <v>29.4</v>
      </c>
      <c r="U36" s="6">
        <v>28.3</v>
      </c>
      <c r="V36" s="42">
        <f t="shared" si="3"/>
        <v>1.0999999999999979</v>
      </c>
      <c r="W36" s="6">
        <v>28.4</v>
      </c>
      <c r="X36" s="6">
        <v>0.2</v>
      </c>
      <c r="Y36" s="6">
        <v>28.7</v>
      </c>
      <c r="Z36" s="40">
        <v>27.9</v>
      </c>
      <c r="AA36" s="6">
        <f t="shared" si="4"/>
        <v>0.80000000000000071</v>
      </c>
      <c r="AB36" s="9">
        <v>28.1</v>
      </c>
      <c r="AC36" s="6">
        <v>28.8</v>
      </c>
      <c r="AD36" s="6">
        <v>28.5</v>
      </c>
      <c r="AE36" s="6">
        <v>0.1</v>
      </c>
      <c r="AF36" s="40">
        <f t="shared" si="5"/>
        <v>28.4</v>
      </c>
      <c r="AG36" s="9">
        <v>29</v>
      </c>
      <c r="AH36" s="9">
        <v>0.2</v>
      </c>
      <c r="AI36" s="9">
        <v>29.8</v>
      </c>
      <c r="AJ36" s="6">
        <v>27.6</v>
      </c>
      <c r="AK36" s="43">
        <f t="shared" si="6"/>
        <v>2.1999999999999993</v>
      </c>
    </row>
    <row r="37" spans="1:278" x14ac:dyDescent="0.2">
      <c r="A37" s="6">
        <v>3</v>
      </c>
      <c r="B37" s="9">
        <v>30.4</v>
      </c>
      <c r="C37" s="9">
        <v>0.8</v>
      </c>
      <c r="D37" s="9">
        <v>31.8</v>
      </c>
      <c r="E37" s="9">
        <v>28.4</v>
      </c>
      <c r="F37" s="9">
        <f t="shared" si="0"/>
        <v>3.4000000000000021</v>
      </c>
      <c r="H37" s="40">
        <v>30.5</v>
      </c>
      <c r="I37" s="6">
        <v>0.6</v>
      </c>
      <c r="J37" s="9">
        <v>32</v>
      </c>
      <c r="K37" s="6">
        <v>28.7</v>
      </c>
      <c r="L37" s="41">
        <f t="shared" si="1"/>
        <v>3.3000000000000007</v>
      </c>
      <c r="M37" s="6">
        <v>31.3</v>
      </c>
      <c r="N37" s="40">
        <v>0.4</v>
      </c>
      <c r="O37" s="6">
        <v>32.4</v>
      </c>
      <c r="P37" s="9">
        <v>30.5</v>
      </c>
      <c r="Q37" s="6">
        <f t="shared" si="2"/>
        <v>1.8999999999999986</v>
      </c>
      <c r="R37" s="6">
        <v>30.4</v>
      </c>
      <c r="S37" s="6">
        <v>0.9</v>
      </c>
      <c r="T37" s="40">
        <v>32</v>
      </c>
      <c r="U37" s="6">
        <v>27.8</v>
      </c>
      <c r="V37" s="42">
        <f t="shared" si="3"/>
        <v>4.1999999999999993</v>
      </c>
      <c r="W37" s="6">
        <v>28.2</v>
      </c>
      <c r="X37" s="6">
        <v>0.9</v>
      </c>
      <c r="Y37" s="6">
        <v>30.3</v>
      </c>
      <c r="Z37" s="40">
        <v>26.4</v>
      </c>
      <c r="AA37" s="6">
        <f t="shared" si="4"/>
        <v>3.9000000000000021</v>
      </c>
      <c r="AB37" s="9">
        <v>27.6</v>
      </c>
      <c r="AC37" s="6">
        <v>31.3</v>
      </c>
      <c r="AD37" s="6">
        <v>29.6</v>
      </c>
      <c r="AE37" s="6">
        <v>1</v>
      </c>
      <c r="AF37" s="40">
        <f t="shared" si="5"/>
        <v>28.6</v>
      </c>
      <c r="AG37" s="9">
        <v>29.6</v>
      </c>
      <c r="AH37" s="9">
        <v>0.5</v>
      </c>
      <c r="AI37" s="9">
        <v>30.7</v>
      </c>
      <c r="AJ37" s="6">
        <v>28.1</v>
      </c>
      <c r="AK37" s="43">
        <f t="shared" si="6"/>
        <v>2.5999999999999979</v>
      </c>
    </row>
    <row r="38" spans="1:278" x14ac:dyDescent="0.2">
      <c r="A38" s="6">
        <v>4</v>
      </c>
      <c r="B38" s="9">
        <v>26.6</v>
      </c>
      <c r="C38" s="9">
        <v>0.3</v>
      </c>
      <c r="D38" s="9">
        <v>27.4</v>
      </c>
      <c r="E38" s="9">
        <v>25.8</v>
      </c>
      <c r="F38" s="9">
        <f t="shared" si="0"/>
        <v>1.5999999999999979</v>
      </c>
      <c r="H38" s="40">
        <v>27.5</v>
      </c>
      <c r="I38" s="6">
        <v>0.3</v>
      </c>
      <c r="J38" s="9">
        <v>28.2</v>
      </c>
      <c r="K38" s="6">
        <v>27</v>
      </c>
      <c r="L38" s="41">
        <f t="shared" si="1"/>
        <v>1.1999999999999993</v>
      </c>
      <c r="M38" s="6">
        <v>27.3</v>
      </c>
      <c r="N38" s="40">
        <v>0.5</v>
      </c>
      <c r="O38" s="6">
        <v>28.2</v>
      </c>
      <c r="P38" s="9">
        <v>25.9</v>
      </c>
      <c r="Q38" s="6">
        <f t="shared" si="2"/>
        <v>2.3000000000000007</v>
      </c>
      <c r="R38" s="6">
        <v>27.4</v>
      </c>
      <c r="S38" s="6">
        <v>0.2</v>
      </c>
      <c r="T38" s="40">
        <v>28</v>
      </c>
      <c r="U38" s="6">
        <v>26.9</v>
      </c>
      <c r="V38" s="42">
        <f t="shared" si="3"/>
        <v>1.1000000000000014</v>
      </c>
      <c r="W38" s="6">
        <v>27.2</v>
      </c>
      <c r="X38" s="6">
        <v>0.3</v>
      </c>
      <c r="Y38" s="6">
        <v>27.9</v>
      </c>
      <c r="Z38" s="40">
        <v>26.6</v>
      </c>
      <c r="AA38" s="6">
        <f t="shared" si="4"/>
        <v>1.2999999999999972</v>
      </c>
      <c r="AB38" s="9">
        <v>26.6</v>
      </c>
      <c r="AC38" s="6">
        <v>27.8</v>
      </c>
      <c r="AD38" s="6">
        <v>27.1</v>
      </c>
      <c r="AE38" s="6">
        <v>0.2</v>
      </c>
      <c r="AF38" s="40">
        <f t="shared" si="5"/>
        <v>26.900000000000002</v>
      </c>
      <c r="AG38" s="9">
        <v>27.5</v>
      </c>
      <c r="AH38" s="9">
        <v>0.4</v>
      </c>
      <c r="AI38" s="9">
        <v>28.8</v>
      </c>
      <c r="AJ38" s="6">
        <v>26.5</v>
      </c>
      <c r="AK38" s="43">
        <f t="shared" si="6"/>
        <v>2.3000000000000007</v>
      </c>
    </row>
    <row r="39" spans="1:278" x14ac:dyDescent="0.2">
      <c r="A39" s="6">
        <v>5</v>
      </c>
      <c r="B39" s="9">
        <v>32.1</v>
      </c>
      <c r="C39" s="9">
        <v>0.3</v>
      </c>
      <c r="D39" s="9">
        <v>32.700000000000003</v>
      </c>
      <c r="E39" s="9">
        <v>31.2</v>
      </c>
      <c r="F39" s="9">
        <f t="shared" si="0"/>
        <v>1.5000000000000036</v>
      </c>
      <c r="H39" s="40">
        <v>32.5</v>
      </c>
      <c r="I39" s="6">
        <v>0.3</v>
      </c>
      <c r="J39" s="9">
        <v>33.1</v>
      </c>
      <c r="K39" s="6">
        <v>31.2</v>
      </c>
      <c r="L39" s="41">
        <f t="shared" si="1"/>
        <v>1.9000000000000021</v>
      </c>
      <c r="M39" s="6">
        <v>32.299999999999997</v>
      </c>
      <c r="N39" s="40">
        <v>0.2</v>
      </c>
      <c r="O39" s="6">
        <v>32.700000000000003</v>
      </c>
      <c r="P39" s="9">
        <v>32</v>
      </c>
      <c r="Q39" s="6">
        <f t="shared" si="2"/>
        <v>0.70000000000000284</v>
      </c>
      <c r="R39" s="6">
        <v>32.299999999999997</v>
      </c>
      <c r="S39" s="6">
        <v>0.7</v>
      </c>
      <c r="T39" s="40">
        <v>33.200000000000003</v>
      </c>
      <c r="U39" s="6">
        <v>30.3</v>
      </c>
      <c r="V39" s="42">
        <f t="shared" si="3"/>
        <v>2.9000000000000021</v>
      </c>
      <c r="W39" s="6">
        <v>32.9</v>
      </c>
      <c r="X39" s="6">
        <v>0.5</v>
      </c>
      <c r="Y39" s="6">
        <v>33.299999999999997</v>
      </c>
      <c r="Z39" s="40">
        <v>30.8</v>
      </c>
      <c r="AA39" s="6">
        <f t="shared" si="4"/>
        <v>2.4999999999999964</v>
      </c>
      <c r="AB39" s="9">
        <v>31</v>
      </c>
      <c r="AC39" s="6">
        <v>33.299999999999997</v>
      </c>
      <c r="AD39" s="6">
        <v>32.6</v>
      </c>
      <c r="AE39" s="6">
        <v>0.5</v>
      </c>
      <c r="AF39" s="40">
        <f t="shared" si="5"/>
        <v>32.1</v>
      </c>
      <c r="AG39" s="9">
        <v>32.4</v>
      </c>
      <c r="AH39" s="9">
        <v>0.4</v>
      </c>
      <c r="AI39" s="9">
        <v>33.200000000000003</v>
      </c>
      <c r="AJ39" s="6">
        <v>30.8</v>
      </c>
      <c r="AK39" s="43">
        <f t="shared" si="6"/>
        <v>2.4000000000000021</v>
      </c>
    </row>
    <row r="40" spans="1:278" x14ac:dyDescent="0.2">
      <c r="A40" s="6">
        <v>6</v>
      </c>
      <c r="B40" s="9">
        <v>28.8</v>
      </c>
      <c r="C40" s="9">
        <v>0.3</v>
      </c>
      <c r="D40" s="9">
        <v>29.4</v>
      </c>
      <c r="E40" s="9">
        <v>27.9</v>
      </c>
      <c r="F40" s="9">
        <f t="shared" si="0"/>
        <v>1.5</v>
      </c>
      <c r="H40" s="40">
        <v>29.1</v>
      </c>
      <c r="I40" s="6">
        <v>0.3</v>
      </c>
      <c r="J40" s="9">
        <v>29.7</v>
      </c>
      <c r="K40" s="6">
        <v>28.3</v>
      </c>
      <c r="L40" s="41">
        <f t="shared" si="1"/>
        <v>1.3999999999999986</v>
      </c>
      <c r="M40" s="6">
        <v>29.3</v>
      </c>
      <c r="N40" s="40">
        <v>0.2</v>
      </c>
      <c r="O40" s="6">
        <v>29.5</v>
      </c>
      <c r="P40" s="9">
        <v>28.9</v>
      </c>
      <c r="Q40" s="6">
        <f t="shared" si="2"/>
        <v>0.60000000000000142</v>
      </c>
      <c r="R40" s="6">
        <v>28.4</v>
      </c>
      <c r="S40" s="6">
        <v>0.3</v>
      </c>
      <c r="T40" s="40">
        <v>28.8</v>
      </c>
      <c r="U40" s="6">
        <v>27.8</v>
      </c>
      <c r="V40" s="42">
        <f t="shared" si="3"/>
        <v>1</v>
      </c>
      <c r="W40" s="6">
        <v>27.9</v>
      </c>
      <c r="X40" s="6">
        <v>0.4</v>
      </c>
      <c r="Y40" s="6">
        <v>28.8</v>
      </c>
      <c r="Z40" s="40">
        <v>27.2</v>
      </c>
      <c r="AA40" s="6">
        <f t="shared" si="4"/>
        <v>1.6000000000000014</v>
      </c>
      <c r="AB40" s="9">
        <v>27.4</v>
      </c>
      <c r="AC40" s="6">
        <v>28.5</v>
      </c>
      <c r="AD40" s="6">
        <v>28</v>
      </c>
      <c r="AE40" s="6">
        <v>0.3</v>
      </c>
      <c r="AF40" s="40">
        <f t="shared" si="5"/>
        <v>27.7</v>
      </c>
      <c r="AG40" s="9">
        <v>29.4</v>
      </c>
      <c r="AH40" s="9">
        <v>0.4</v>
      </c>
      <c r="AI40" s="9">
        <v>30.2</v>
      </c>
      <c r="AJ40" s="6">
        <v>28.3</v>
      </c>
      <c r="AK40" s="43">
        <f t="shared" si="6"/>
        <v>1.8999999999999986</v>
      </c>
    </row>
    <row r="41" spans="1:278" x14ac:dyDescent="0.2">
      <c r="A41" s="6">
        <v>7</v>
      </c>
      <c r="B41" s="9">
        <v>27.6</v>
      </c>
      <c r="C41" s="9">
        <v>0.5</v>
      </c>
      <c r="D41" s="9">
        <v>29</v>
      </c>
      <c r="E41" s="9">
        <v>26.8</v>
      </c>
      <c r="F41" s="9">
        <f t="shared" si="0"/>
        <v>2.1999999999999993</v>
      </c>
      <c r="H41" s="40">
        <v>28.4</v>
      </c>
      <c r="I41" s="6">
        <v>0.5</v>
      </c>
      <c r="J41" s="9">
        <v>29.5</v>
      </c>
      <c r="K41" s="6">
        <v>27.3</v>
      </c>
      <c r="L41" s="41">
        <f t="shared" si="1"/>
        <v>2.1999999999999993</v>
      </c>
      <c r="M41" s="6">
        <v>28.2</v>
      </c>
      <c r="N41" s="40">
        <v>0.5</v>
      </c>
      <c r="O41" s="6">
        <v>29.1</v>
      </c>
      <c r="P41" s="9">
        <v>27</v>
      </c>
      <c r="Q41" s="6">
        <f t="shared" si="2"/>
        <v>2.1000000000000014</v>
      </c>
      <c r="R41" s="6">
        <v>27.8</v>
      </c>
      <c r="S41" s="6">
        <v>0.2</v>
      </c>
      <c r="T41" s="40">
        <v>28.5</v>
      </c>
      <c r="U41" s="6">
        <v>27.2</v>
      </c>
      <c r="V41" s="42">
        <f t="shared" si="3"/>
        <v>1.3000000000000007</v>
      </c>
      <c r="W41" s="6">
        <v>27.5</v>
      </c>
      <c r="X41" s="6">
        <v>0.6</v>
      </c>
      <c r="Y41" s="6">
        <v>29</v>
      </c>
      <c r="Z41" s="40">
        <v>26.1</v>
      </c>
      <c r="AA41" s="6">
        <f t="shared" si="4"/>
        <v>2.8999999999999986</v>
      </c>
      <c r="AB41" s="9">
        <v>27.8</v>
      </c>
      <c r="AC41" s="6">
        <v>0.4</v>
      </c>
      <c r="AD41" s="6">
        <v>28.4</v>
      </c>
      <c r="AE41" s="6">
        <v>27</v>
      </c>
      <c r="AF41" s="40">
        <f t="shared" si="5"/>
        <v>1.3999999999999986</v>
      </c>
      <c r="AG41" s="9">
        <v>28.5</v>
      </c>
      <c r="AH41" s="9">
        <v>1</v>
      </c>
      <c r="AI41" s="9">
        <v>30.4</v>
      </c>
      <c r="AJ41" s="6">
        <v>26.3</v>
      </c>
      <c r="AK41" s="43">
        <f t="shared" si="6"/>
        <v>4.0999999999999979</v>
      </c>
    </row>
    <row r="42" spans="1:278" x14ac:dyDescent="0.2">
      <c r="A42" s="6">
        <v>8</v>
      </c>
      <c r="B42" s="9">
        <v>27.9</v>
      </c>
      <c r="C42" s="9">
        <v>0.4</v>
      </c>
      <c r="D42" s="9">
        <v>28.9</v>
      </c>
      <c r="E42" s="9">
        <v>27.2</v>
      </c>
      <c r="F42" s="9">
        <f t="shared" si="0"/>
        <v>1.6999999999999993</v>
      </c>
      <c r="H42" s="40">
        <v>28.2</v>
      </c>
      <c r="I42" s="6">
        <v>0.3</v>
      </c>
      <c r="J42" s="9">
        <v>29.7</v>
      </c>
      <c r="K42" s="6">
        <v>27.7</v>
      </c>
      <c r="L42" s="41">
        <f t="shared" si="1"/>
        <v>2</v>
      </c>
      <c r="M42" s="6">
        <v>28.4</v>
      </c>
      <c r="N42" s="40">
        <v>0.2</v>
      </c>
      <c r="O42" s="6">
        <v>28.9</v>
      </c>
      <c r="P42" s="9">
        <v>27.7</v>
      </c>
      <c r="Q42" s="6">
        <f t="shared" si="2"/>
        <v>1.1999999999999993</v>
      </c>
      <c r="R42" s="6">
        <v>29</v>
      </c>
      <c r="S42" s="6">
        <v>0.3</v>
      </c>
      <c r="T42" s="40">
        <v>29.7</v>
      </c>
      <c r="U42" s="6">
        <v>28.1</v>
      </c>
      <c r="V42" s="42">
        <f t="shared" si="3"/>
        <v>1.5999999999999979</v>
      </c>
      <c r="W42" s="6">
        <v>28.8</v>
      </c>
      <c r="X42" s="6">
        <v>0.3</v>
      </c>
      <c r="Y42" s="6">
        <v>29.9</v>
      </c>
      <c r="Z42" s="40">
        <v>28.2</v>
      </c>
      <c r="AA42" s="6">
        <f t="shared" si="4"/>
        <v>1.6999999999999993</v>
      </c>
      <c r="AB42" s="9">
        <v>29</v>
      </c>
      <c r="AC42" s="6">
        <v>0.3</v>
      </c>
      <c r="AD42" s="6">
        <v>29.7</v>
      </c>
      <c r="AE42" s="6">
        <v>28.3</v>
      </c>
      <c r="AF42" s="40">
        <f t="shared" si="5"/>
        <v>1.3999999999999986</v>
      </c>
      <c r="AG42" s="9">
        <v>28.8</v>
      </c>
      <c r="AH42" s="9">
        <v>0.9</v>
      </c>
      <c r="AI42" s="9">
        <v>30.1</v>
      </c>
      <c r="AJ42" s="6">
        <v>26.8</v>
      </c>
      <c r="AK42" s="43">
        <f t="shared" si="6"/>
        <v>3.3000000000000007</v>
      </c>
    </row>
    <row r="43" spans="1:278" x14ac:dyDescent="0.2">
      <c r="A43" s="6">
        <v>9</v>
      </c>
      <c r="B43" s="9">
        <v>29.2</v>
      </c>
      <c r="C43" s="9">
        <v>0.2</v>
      </c>
      <c r="D43" s="9">
        <v>29.7</v>
      </c>
      <c r="E43" s="9">
        <v>28.8</v>
      </c>
      <c r="F43" s="9">
        <f t="shared" si="0"/>
        <v>0.89999999999999858</v>
      </c>
      <c r="H43" s="40">
        <v>29</v>
      </c>
      <c r="I43" s="6">
        <v>0.3</v>
      </c>
      <c r="J43" s="9">
        <v>29.7</v>
      </c>
      <c r="K43" s="6">
        <v>28.3</v>
      </c>
      <c r="L43" s="41">
        <f t="shared" si="1"/>
        <v>1.3999999999999986</v>
      </c>
      <c r="M43" s="6">
        <v>29.3</v>
      </c>
      <c r="N43" s="40">
        <v>0.1</v>
      </c>
      <c r="O43" s="6">
        <v>29.6</v>
      </c>
      <c r="P43" s="9">
        <v>29</v>
      </c>
      <c r="Q43" s="6">
        <f t="shared" si="2"/>
        <v>0.60000000000000142</v>
      </c>
      <c r="R43" s="6">
        <v>29.1</v>
      </c>
      <c r="S43" s="6">
        <v>0.1</v>
      </c>
      <c r="T43" s="40">
        <v>29.4</v>
      </c>
      <c r="U43" s="6">
        <v>28.7</v>
      </c>
      <c r="V43" s="42">
        <f t="shared" si="3"/>
        <v>0.69999999999999929</v>
      </c>
      <c r="W43" s="6">
        <v>28.7</v>
      </c>
      <c r="X43" s="6">
        <v>0.3</v>
      </c>
      <c r="Y43" s="6">
        <v>29.4</v>
      </c>
      <c r="Z43" s="40">
        <v>28</v>
      </c>
      <c r="AA43" s="6">
        <f t="shared" si="4"/>
        <v>1.3999999999999986</v>
      </c>
      <c r="AB43" s="9">
        <v>28.8</v>
      </c>
      <c r="AC43" s="6">
        <v>0.2</v>
      </c>
      <c r="AD43" s="6">
        <v>29.3</v>
      </c>
      <c r="AE43" s="6">
        <v>28.3</v>
      </c>
      <c r="AF43" s="40">
        <f t="shared" si="5"/>
        <v>1</v>
      </c>
      <c r="AG43" s="9">
        <v>29.6</v>
      </c>
      <c r="AH43" s="9">
        <v>0.3</v>
      </c>
      <c r="AI43" s="9">
        <v>30.3</v>
      </c>
      <c r="AJ43" s="6">
        <v>28.6</v>
      </c>
      <c r="AK43" s="43">
        <f t="shared" si="6"/>
        <v>1.6999999999999993</v>
      </c>
    </row>
    <row r="44" spans="1:278" x14ac:dyDescent="0.2">
      <c r="A44" s="6">
        <v>10</v>
      </c>
      <c r="B44" s="9">
        <v>28.7</v>
      </c>
      <c r="C44" s="9">
        <v>0.4</v>
      </c>
      <c r="D44" s="9">
        <v>29.8</v>
      </c>
      <c r="E44" s="9">
        <v>27.8</v>
      </c>
      <c r="F44" s="9">
        <f t="shared" si="0"/>
        <v>2</v>
      </c>
      <c r="H44" s="40">
        <v>29</v>
      </c>
      <c r="I44" s="6">
        <v>0.6</v>
      </c>
      <c r="J44" s="9">
        <v>30.5</v>
      </c>
      <c r="K44" s="6">
        <v>27.6</v>
      </c>
      <c r="L44" s="41">
        <f t="shared" si="1"/>
        <v>2.8999999999999986</v>
      </c>
      <c r="M44" s="6">
        <v>29.3</v>
      </c>
      <c r="N44" s="40">
        <v>0.4</v>
      </c>
      <c r="O44" s="6">
        <v>30.1</v>
      </c>
      <c r="P44" s="9">
        <v>28.4</v>
      </c>
      <c r="Q44" s="6">
        <f t="shared" si="2"/>
        <v>1.7000000000000028</v>
      </c>
      <c r="R44" s="6">
        <v>27.9</v>
      </c>
      <c r="S44" s="6">
        <v>0.2</v>
      </c>
      <c r="T44" s="40">
        <v>28.1</v>
      </c>
      <c r="U44" s="6">
        <v>27.2</v>
      </c>
      <c r="V44" s="42">
        <f t="shared" si="3"/>
        <v>0.90000000000000213</v>
      </c>
      <c r="W44" s="6">
        <v>27.7</v>
      </c>
      <c r="X44" s="6">
        <v>0.3</v>
      </c>
      <c r="Y44" s="6">
        <v>28.2</v>
      </c>
      <c r="Z44" s="40">
        <v>27.1</v>
      </c>
      <c r="AA44" s="6">
        <f t="shared" si="4"/>
        <v>1.0999999999999979</v>
      </c>
      <c r="AB44" s="9">
        <v>27.8</v>
      </c>
      <c r="AC44" s="6">
        <v>0.2</v>
      </c>
      <c r="AD44" s="6">
        <v>28.1</v>
      </c>
      <c r="AE44" s="6">
        <v>27.4</v>
      </c>
      <c r="AF44" s="40">
        <f t="shared" si="5"/>
        <v>0.70000000000000284</v>
      </c>
      <c r="AG44" s="9">
        <v>29.1</v>
      </c>
      <c r="AH44" s="9">
        <v>1</v>
      </c>
      <c r="AI44" s="9">
        <v>30.9</v>
      </c>
      <c r="AJ44" s="6">
        <v>26.2</v>
      </c>
      <c r="AK44" s="43">
        <f t="shared" si="6"/>
        <v>4.6999999999999993</v>
      </c>
    </row>
    <row r="45" spans="1:278" x14ac:dyDescent="0.2">
      <c r="A45" s="6">
        <v>11</v>
      </c>
      <c r="B45" s="9">
        <v>27.7</v>
      </c>
      <c r="C45" s="9">
        <v>0.3</v>
      </c>
      <c r="D45" s="9">
        <v>28.7</v>
      </c>
      <c r="E45" s="9">
        <v>27.2</v>
      </c>
      <c r="F45" s="9">
        <f t="shared" si="0"/>
        <v>1.5</v>
      </c>
      <c r="H45" s="40">
        <v>28.9</v>
      </c>
      <c r="I45" s="6">
        <v>0.7</v>
      </c>
      <c r="J45" s="9">
        <v>30.3</v>
      </c>
      <c r="K45" s="6">
        <v>27.6</v>
      </c>
      <c r="L45" s="41">
        <f t="shared" si="1"/>
        <v>2.6999999999999993</v>
      </c>
      <c r="M45" s="6">
        <v>28.4</v>
      </c>
      <c r="N45" s="40">
        <v>0.6</v>
      </c>
      <c r="O45" s="6">
        <v>29.6</v>
      </c>
      <c r="P45" s="9">
        <v>27.6</v>
      </c>
      <c r="Q45" s="6">
        <f t="shared" si="2"/>
        <v>2</v>
      </c>
      <c r="R45" s="6">
        <v>28.8</v>
      </c>
      <c r="S45" s="6">
        <v>0.4</v>
      </c>
      <c r="T45" s="40">
        <v>29.4</v>
      </c>
      <c r="U45" s="6">
        <v>28</v>
      </c>
      <c r="V45" s="42">
        <f t="shared" si="3"/>
        <v>1.3999999999999986</v>
      </c>
      <c r="W45" s="6">
        <v>28.5</v>
      </c>
      <c r="X45" s="6">
        <v>0.4</v>
      </c>
      <c r="Y45" s="6">
        <v>29.4</v>
      </c>
      <c r="Z45" s="40">
        <v>27.8</v>
      </c>
      <c r="AA45" s="6">
        <f t="shared" si="4"/>
        <v>1.5999999999999979</v>
      </c>
      <c r="AB45" s="9">
        <v>28.5</v>
      </c>
      <c r="AC45" s="6">
        <v>0.3</v>
      </c>
      <c r="AD45" s="6">
        <v>29.2</v>
      </c>
      <c r="AE45" s="6">
        <v>28</v>
      </c>
      <c r="AF45" s="40">
        <f t="shared" si="5"/>
        <v>1.1999999999999993</v>
      </c>
      <c r="AG45" s="9">
        <v>29.6</v>
      </c>
      <c r="AH45" s="9">
        <v>0.6</v>
      </c>
      <c r="AI45" s="9">
        <v>30.6</v>
      </c>
      <c r="AJ45" s="6">
        <v>27.2</v>
      </c>
      <c r="AK45" s="43">
        <f t="shared" si="6"/>
        <v>3.4000000000000021</v>
      </c>
    </row>
    <row r="46" spans="1:278" x14ac:dyDescent="0.2">
      <c r="A46" s="6">
        <v>12</v>
      </c>
      <c r="B46" s="9">
        <v>30.1</v>
      </c>
      <c r="C46" s="9">
        <v>0.6</v>
      </c>
      <c r="D46" s="9">
        <v>31.3</v>
      </c>
      <c r="E46" s="9">
        <v>28.9</v>
      </c>
      <c r="F46" s="9">
        <f t="shared" si="0"/>
        <v>2.4000000000000021</v>
      </c>
      <c r="H46" s="40">
        <v>29.5</v>
      </c>
      <c r="I46" s="6">
        <v>0.3</v>
      </c>
      <c r="J46" s="9">
        <v>30.3</v>
      </c>
      <c r="K46" s="6">
        <v>28.6</v>
      </c>
      <c r="L46" s="41">
        <f t="shared" si="1"/>
        <v>1.6999999999999993</v>
      </c>
      <c r="M46" s="6">
        <v>29.7</v>
      </c>
      <c r="N46" s="40">
        <v>0.2</v>
      </c>
      <c r="O46" s="6">
        <v>30.4</v>
      </c>
      <c r="P46" s="9">
        <v>29.3</v>
      </c>
      <c r="Q46" s="6">
        <f t="shared" si="2"/>
        <v>1.0999999999999979</v>
      </c>
      <c r="R46" s="6">
        <v>27.2</v>
      </c>
      <c r="S46" s="6">
        <v>0.2</v>
      </c>
      <c r="T46" s="40">
        <v>27.8</v>
      </c>
      <c r="U46" s="6">
        <v>26.8</v>
      </c>
      <c r="V46" s="42">
        <f t="shared" si="3"/>
        <v>1</v>
      </c>
      <c r="W46" s="6">
        <v>27.1</v>
      </c>
      <c r="X46" s="6">
        <v>0.6</v>
      </c>
      <c r="Y46" s="6">
        <v>28.4</v>
      </c>
      <c r="Z46" s="40">
        <v>25.9</v>
      </c>
      <c r="AA46" s="6">
        <f t="shared" si="4"/>
        <v>2.5</v>
      </c>
      <c r="AB46" s="9">
        <v>27.3</v>
      </c>
      <c r="AC46" s="6">
        <v>0.4</v>
      </c>
      <c r="AD46" s="6">
        <v>28.2</v>
      </c>
      <c r="AE46" s="6">
        <v>26.8</v>
      </c>
      <c r="AF46" s="40">
        <f t="shared" si="5"/>
        <v>1.3999999999999986</v>
      </c>
      <c r="AG46" s="9">
        <v>29.1</v>
      </c>
      <c r="AH46" s="9">
        <v>0.5</v>
      </c>
      <c r="AI46" s="9">
        <v>30.5</v>
      </c>
      <c r="AJ46" s="6">
        <v>27.4</v>
      </c>
      <c r="AK46" s="43">
        <f t="shared" si="6"/>
        <v>3.1000000000000014</v>
      </c>
    </row>
    <row r="47" spans="1:278" x14ac:dyDescent="0.2">
      <c r="A47" s="6">
        <v>13</v>
      </c>
      <c r="B47" s="9">
        <v>30.1</v>
      </c>
      <c r="C47" s="9">
        <v>0.9</v>
      </c>
      <c r="D47" s="9">
        <v>31.7</v>
      </c>
      <c r="E47" s="9">
        <v>28.4</v>
      </c>
      <c r="F47" s="9">
        <f t="shared" si="0"/>
        <v>3.3000000000000007</v>
      </c>
      <c r="H47" s="40">
        <v>29.9</v>
      </c>
      <c r="I47" s="6">
        <v>0.5</v>
      </c>
      <c r="J47" s="9">
        <v>31.7</v>
      </c>
      <c r="K47" s="6">
        <v>29.1</v>
      </c>
      <c r="L47" s="41">
        <f t="shared" si="1"/>
        <v>2.5999999999999979</v>
      </c>
      <c r="M47" s="6">
        <v>31</v>
      </c>
      <c r="N47" s="40">
        <v>0.4</v>
      </c>
      <c r="O47" s="6">
        <v>32.1</v>
      </c>
      <c r="P47" s="9">
        <v>30.1</v>
      </c>
      <c r="Q47" s="6">
        <f t="shared" si="2"/>
        <v>2</v>
      </c>
      <c r="R47" s="6">
        <v>27.9</v>
      </c>
      <c r="S47" s="6">
        <v>0.2</v>
      </c>
      <c r="T47" s="40">
        <v>28.3</v>
      </c>
      <c r="U47" s="6">
        <v>27.3</v>
      </c>
      <c r="V47" s="42">
        <f t="shared" si="3"/>
        <v>1</v>
      </c>
      <c r="W47" s="6">
        <v>28.1</v>
      </c>
      <c r="X47" s="6">
        <v>0.3</v>
      </c>
      <c r="Y47" s="6">
        <v>28.8</v>
      </c>
      <c r="Z47" s="40">
        <v>27.6</v>
      </c>
      <c r="AA47" s="6">
        <f t="shared" si="4"/>
        <v>1.1999999999999993</v>
      </c>
      <c r="AB47" s="9">
        <v>27.9</v>
      </c>
      <c r="AC47" s="6">
        <v>0.1</v>
      </c>
      <c r="AD47" s="6">
        <v>28.3</v>
      </c>
      <c r="AE47" s="6">
        <v>27.3</v>
      </c>
      <c r="AF47" s="40">
        <f t="shared" si="5"/>
        <v>1</v>
      </c>
      <c r="AG47" s="9">
        <v>30</v>
      </c>
      <c r="AH47" s="9">
        <v>1</v>
      </c>
      <c r="AI47" s="9">
        <v>31.4</v>
      </c>
      <c r="AJ47" s="6">
        <v>27.6</v>
      </c>
      <c r="AK47" s="43">
        <f t="shared" si="6"/>
        <v>3.7999999999999972</v>
      </c>
    </row>
    <row r="48" spans="1:278" x14ac:dyDescent="0.2">
      <c r="A48" s="6">
        <v>15</v>
      </c>
      <c r="B48" s="9">
        <v>28.1</v>
      </c>
      <c r="C48" s="9">
        <v>0.3</v>
      </c>
      <c r="D48" s="9">
        <v>28.9</v>
      </c>
      <c r="E48" s="9">
        <v>27.4</v>
      </c>
      <c r="F48" s="9">
        <f t="shared" si="0"/>
        <v>1.5</v>
      </c>
      <c r="H48" s="40">
        <v>28.9</v>
      </c>
      <c r="I48" s="6">
        <v>0.2</v>
      </c>
      <c r="J48" s="9">
        <v>29.3</v>
      </c>
      <c r="K48" s="6">
        <v>28.5</v>
      </c>
      <c r="L48" s="41">
        <f t="shared" si="1"/>
        <v>0.80000000000000071</v>
      </c>
      <c r="M48" s="6">
        <v>28.5</v>
      </c>
      <c r="N48" s="40">
        <v>0.3</v>
      </c>
      <c r="O48" s="6">
        <v>28.9</v>
      </c>
      <c r="P48" s="9">
        <v>27.9</v>
      </c>
      <c r="Q48" s="6">
        <f t="shared" si="2"/>
        <v>1</v>
      </c>
      <c r="R48" s="6">
        <v>28.9</v>
      </c>
      <c r="S48" s="6">
        <v>0.1</v>
      </c>
      <c r="T48" s="40">
        <v>29.2</v>
      </c>
      <c r="U48" s="6">
        <v>28.4</v>
      </c>
      <c r="V48" s="42">
        <f t="shared" si="3"/>
        <v>0.80000000000000071</v>
      </c>
      <c r="W48" s="6">
        <v>28.5</v>
      </c>
      <c r="X48" s="6">
        <v>0.4</v>
      </c>
      <c r="Y48" s="6">
        <v>29.2</v>
      </c>
      <c r="Z48" s="40">
        <v>27.5</v>
      </c>
      <c r="AA48" s="6">
        <f t="shared" si="4"/>
        <v>1.6999999999999993</v>
      </c>
      <c r="AB48" s="9">
        <v>28.8</v>
      </c>
      <c r="AC48" s="6">
        <v>0.2</v>
      </c>
      <c r="AD48" s="6">
        <v>29.2</v>
      </c>
      <c r="AE48" s="6">
        <v>28.3</v>
      </c>
      <c r="AF48" s="40">
        <f t="shared" si="5"/>
        <v>0.89999999999999858</v>
      </c>
      <c r="AG48" s="9">
        <v>28.6</v>
      </c>
      <c r="AH48" s="9">
        <v>0.3</v>
      </c>
      <c r="AI48" s="9">
        <v>29.4</v>
      </c>
      <c r="AJ48" s="6">
        <v>27.7</v>
      </c>
      <c r="AK48" s="43">
        <f t="shared" si="6"/>
        <v>1.6999999999999993</v>
      </c>
    </row>
    <row r="49" spans="1:37" s="46" customFormat="1" x14ac:dyDescent="0.2">
      <c r="A49" s="6">
        <v>16</v>
      </c>
      <c r="B49" s="9">
        <v>29.8</v>
      </c>
      <c r="C49" s="9">
        <v>0.6</v>
      </c>
      <c r="D49" s="9">
        <v>31</v>
      </c>
      <c r="E49" s="9">
        <v>28.3</v>
      </c>
      <c r="F49" s="9">
        <f t="shared" si="0"/>
        <v>2.6999999999999993</v>
      </c>
      <c r="G49" s="9"/>
      <c r="H49" s="40">
        <v>29.8</v>
      </c>
      <c r="I49" s="6">
        <v>0.9</v>
      </c>
      <c r="J49" s="9">
        <v>31.1</v>
      </c>
      <c r="K49" s="6">
        <v>27.3</v>
      </c>
      <c r="L49" s="41">
        <f t="shared" si="1"/>
        <v>3.8000000000000007</v>
      </c>
      <c r="M49" s="6">
        <v>30.9</v>
      </c>
      <c r="N49" s="40">
        <v>0.2</v>
      </c>
      <c r="O49" s="6">
        <v>31.1</v>
      </c>
      <c r="P49" s="9">
        <v>30.2</v>
      </c>
      <c r="Q49" s="6">
        <f t="shared" si="2"/>
        <v>0.90000000000000213</v>
      </c>
      <c r="R49" s="6">
        <v>27</v>
      </c>
      <c r="S49" s="6">
        <v>0.4</v>
      </c>
      <c r="T49" s="40">
        <v>27.9</v>
      </c>
      <c r="U49" s="6">
        <v>26.2</v>
      </c>
      <c r="V49" s="42">
        <f t="shared" si="3"/>
        <v>1.6999999999999993</v>
      </c>
      <c r="W49" s="6">
        <v>27.8</v>
      </c>
      <c r="X49" s="6">
        <v>0.6</v>
      </c>
      <c r="Y49" s="6">
        <v>29.3</v>
      </c>
      <c r="Z49" s="40">
        <v>26.4</v>
      </c>
      <c r="AA49" s="6">
        <f t="shared" si="4"/>
        <v>2.9000000000000021</v>
      </c>
      <c r="AB49" s="9">
        <v>27.3</v>
      </c>
      <c r="AC49" s="6">
        <v>0.5</v>
      </c>
      <c r="AD49" s="6">
        <v>28.3</v>
      </c>
      <c r="AE49" s="6">
        <v>26.5</v>
      </c>
      <c r="AF49" s="40">
        <f t="shared" si="5"/>
        <v>1.8000000000000007</v>
      </c>
      <c r="AG49" s="9">
        <v>29.5</v>
      </c>
      <c r="AH49" s="9">
        <v>0.9</v>
      </c>
      <c r="AI49" s="9">
        <v>30.8</v>
      </c>
      <c r="AJ49" s="6">
        <v>27.3</v>
      </c>
      <c r="AK49" s="43">
        <f t="shared" si="6"/>
        <v>3.5</v>
      </c>
    </row>
    <row r="50" spans="1:37" s="46" customFormat="1" x14ac:dyDescent="0.2">
      <c r="A50" s="6">
        <v>17</v>
      </c>
      <c r="B50" s="9">
        <v>25.8</v>
      </c>
      <c r="C50" s="9">
        <v>0.2</v>
      </c>
      <c r="D50" s="9">
        <v>26.5</v>
      </c>
      <c r="E50" s="9">
        <v>25.2</v>
      </c>
      <c r="F50" s="9">
        <f t="shared" si="0"/>
        <v>1.3000000000000007</v>
      </c>
      <c r="G50" s="9"/>
      <c r="H50" s="40">
        <v>25.9</v>
      </c>
      <c r="I50" s="6">
        <v>0.2</v>
      </c>
      <c r="J50" s="9">
        <v>26.3</v>
      </c>
      <c r="K50" s="6">
        <v>25.2</v>
      </c>
      <c r="L50" s="41">
        <f t="shared" si="1"/>
        <v>1.1000000000000014</v>
      </c>
      <c r="M50" s="6">
        <v>26</v>
      </c>
      <c r="N50" s="40">
        <v>0.1</v>
      </c>
      <c r="O50" s="6">
        <v>26.2</v>
      </c>
      <c r="P50" s="9">
        <v>25.7</v>
      </c>
      <c r="Q50" s="6">
        <f t="shared" si="2"/>
        <v>0.5</v>
      </c>
      <c r="R50" s="6">
        <v>25.5</v>
      </c>
      <c r="S50" s="6">
        <v>0.7</v>
      </c>
      <c r="T50" s="40">
        <v>27</v>
      </c>
      <c r="U50" s="6">
        <v>24</v>
      </c>
      <c r="V50" s="42">
        <f t="shared" si="3"/>
        <v>3</v>
      </c>
      <c r="W50" s="6">
        <v>25.4</v>
      </c>
      <c r="X50" s="6">
        <v>1</v>
      </c>
      <c r="Y50" s="6">
        <v>27.5</v>
      </c>
      <c r="Z50" s="40">
        <v>23.9</v>
      </c>
      <c r="AA50" s="6">
        <f t="shared" si="4"/>
        <v>3.6000000000000014</v>
      </c>
      <c r="AB50" s="9">
        <v>25.3</v>
      </c>
      <c r="AC50" s="6">
        <v>0.7</v>
      </c>
      <c r="AD50" s="6">
        <v>26.9</v>
      </c>
      <c r="AE50" s="6">
        <v>24</v>
      </c>
      <c r="AF50" s="40">
        <f t="shared" si="5"/>
        <v>2.8999999999999986</v>
      </c>
      <c r="AG50" s="9">
        <v>27</v>
      </c>
      <c r="AH50" s="9">
        <v>1</v>
      </c>
      <c r="AI50" s="9">
        <v>28.7</v>
      </c>
      <c r="AJ50" s="6">
        <v>25.1</v>
      </c>
      <c r="AK50" s="43">
        <f t="shared" si="6"/>
        <v>3.5999999999999979</v>
      </c>
    </row>
    <row r="51" spans="1:37" s="46" customFormat="1" x14ac:dyDescent="0.2">
      <c r="A51" s="6">
        <v>18</v>
      </c>
      <c r="B51" s="9">
        <v>29.5</v>
      </c>
      <c r="C51" s="9">
        <v>0.8</v>
      </c>
      <c r="D51" s="9">
        <v>31</v>
      </c>
      <c r="E51" s="9">
        <v>27.6</v>
      </c>
      <c r="F51" s="9">
        <f t="shared" si="0"/>
        <v>3.3999999999999986</v>
      </c>
      <c r="G51" s="9"/>
      <c r="H51" s="40">
        <v>28.2</v>
      </c>
      <c r="I51" s="6">
        <v>0.7</v>
      </c>
      <c r="J51" s="9">
        <v>29.7</v>
      </c>
      <c r="K51" s="6">
        <v>26.5</v>
      </c>
      <c r="L51" s="41">
        <f t="shared" si="1"/>
        <v>3.1999999999999993</v>
      </c>
      <c r="M51" s="6">
        <v>29.2</v>
      </c>
      <c r="N51" s="40">
        <v>0.4</v>
      </c>
      <c r="O51" s="6">
        <v>30.1</v>
      </c>
      <c r="P51" s="9">
        <v>28.5</v>
      </c>
      <c r="Q51" s="6">
        <f t="shared" si="2"/>
        <v>1.6000000000000014</v>
      </c>
      <c r="R51" s="6">
        <v>27.4</v>
      </c>
      <c r="S51" s="6">
        <v>0.8</v>
      </c>
      <c r="T51" s="40">
        <v>29.3</v>
      </c>
      <c r="U51" s="6">
        <v>26</v>
      </c>
      <c r="V51" s="42">
        <f t="shared" si="3"/>
        <v>3.3000000000000007</v>
      </c>
      <c r="W51" s="6">
        <v>28.2</v>
      </c>
      <c r="X51" s="6">
        <v>0.4</v>
      </c>
      <c r="Y51" s="6">
        <v>29.1</v>
      </c>
      <c r="Z51" s="40">
        <v>27</v>
      </c>
      <c r="AA51" s="6">
        <f t="shared" si="4"/>
        <v>2.1000000000000014</v>
      </c>
      <c r="AB51" s="9">
        <v>27.8</v>
      </c>
      <c r="AC51" s="6">
        <v>0.5</v>
      </c>
      <c r="AD51" s="6">
        <v>29</v>
      </c>
      <c r="AE51" s="6">
        <v>26.9</v>
      </c>
      <c r="AF51" s="40">
        <f t="shared" si="5"/>
        <v>2.1000000000000014</v>
      </c>
      <c r="AG51" s="9">
        <v>28.5</v>
      </c>
      <c r="AH51" s="9">
        <v>0.9</v>
      </c>
      <c r="AI51" s="9">
        <v>30.2</v>
      </c>
      <c r="AJ51" s="6">
        <v>26.5</v>
      </c>
      <c r="AK51" s="43">
        <f t="shared" si="6"/>
        <v>3.6999999999999993</v>
      </c>
    </row>
    <row r="52" spans="1:37" s="46" customFormat="1" x14ac:dyDescent="0.2">
      <c r="A52" s="6">
        <v>19</v>
      </c>
      <c r="B52" s="9">
        <v>27.3</v>
      </c>
      <c r="C52" s="9">
        <v>0.7</v>
      </c>
      <c r="D52" s="9">
        <v>28.5</v>
      </c>
      <c r="E52" s="9">
        <v>26</v>
      </c>
      <c r="F52" s="9">
        <f t="shared" si="0"/>
        <v>2.5</v>
      </c>
      <c r="G52" s="9"/>
      <c r="H52" s="40">
        <v>30.2</v>
      </c>
      <c r="I52" s="6">
        <v>1</v>
      </c>
      <c r="J52" s="9">
        <v>31.8</v>
      </c>
      <c r="K52" s="6">
        <v>28.4</v>
      </c>
      <c r="L52" s="41">
        <f t="shared" si="1"/>
        <v>3.4000000000000021</v>
      </c>
      <c r="M52" s="6">
        <v>28.6</v>
      </c>
      <c r="N52" s="40">
        <v>0.6</v>
      </c>
      <c r="O52" s="6">
        <v>29.6</v>
      </c>
      <c r="P52" s="9">
        <v>27.3</v>
      </c>
      <c r="Q52" s="6">
        <f t="shared" si="2"/>
        <v>2.3000000000000007</v>
      </c>
      <c r="R52" s="6">
        <v>26.4</v>
      </c>
      <c r="S52" s="6">
        <v>0.2</v>
      </c>
      <c r="T52" s="40">
        <v>26.9</v>
      </c>
      <c r="U52" s="6">
        <v>25.8</v>
      </c>
      <c r="V52" s="42">
        <f t="shared" si="3"/>
        <v>1.0999999999999979</v>
      </c>
      <c r="W52" s="6">
        <v>26.1</v>
      </c>
      <c r="X52" s="6">
        <v>0.4</v>
      </c>
      <c r="Y52" s="6">
        <v>27.1</v>
      </c>
      <c r="Z52" s="40">
        <v>25.2</v>
      </c>
      <c r="AA52" s="6">
        <f t="shared" si="4"/>
        <v>1.9000000000000021</v>
      </c>
      <c r="AB52" s="9">
        <v>26.3</v>
      </c>
      <c r="AC52" s="6">
        <v>0.2</v>
      </c>
      <c r="AD52" s="6">
        <v>26.7</v>
      </c>
      <c r="AE52" s="6">
        <v>25.9</v>
      </c>
      <c r="AF52" s="40">
        <f t="shared" si="5"/>
        <v>0.80000000000000071</v>
      </c>
      <c r="AG52" s="9">
        <v>28.2</v>
      </c>
      <c r="AH52" s="9">
        <v>1.1000000000000001</v>
      </c>
      <c r="AI52" s="9">
        <v>31.4</v>
      </c>
      <c r="AJ52" s="6">
        <v>25.6</v>
      </c>
      <c r="AK52" s="43">
        <f t="shared" si="6"/>
        <v>5.7999999999999972</v>
      </c>
    </row>
    <row r="53" spans="1:37" s="46" customFormat="1" x14ac:dyDescent="0.2">
      <c r="A53" s="6">
        <v>20</v>
      </c>
      <c r="B53" s="9">
        <v>29.1</v>
      </c>
      <c r="C53" s="9">
        <v>0.3</v>
      </c>
      <c r="D53" s="9">
        <v>30</v>
      </c>
      <c r="E53" s="9">
        <v>28.2</v>
      </c>
      <c r="F53" s="9">
        <f t="shared" si="0"/>
        <v>1.8000000000000007</v>
      </c>
      <c r="G53" s="9"/>
      <c r="H53" s="40">
        <v>28.9</v>
      </c>
      <c r="I53" s="6">
        <v>0.5</v>
      </c>
      <c r="J53" s="9">
        <v>30</v>
      </c>
      <c r="K53" s="6">
        <v>27.6</v>
      </c>
      <c r="L53" s="41">
        <f t="shared" si="1"/>
        <v>2.3999999999999986</v>
      </c>
      <c r="M53" s="6">
        <v>29.3</v>
      </c>
      <c r="N53" s="40">
        <v>0.3</v>
      </c>
      <c r="O53" s="6">
        <v>29.8</v>
      </c>
      <c r="P53" s="9">
        <v>28.7</v>
      </c>
      <c r="Q53" s="6">
        <f t="shared" si="2"/>
        <v>1.1000000000000014</v>
      </c>
      <c r="R53" s="6">
        <v>29.2</v>
      </c>
      <c r="S53" s="6">
        <v>0.4</v>
      </c>
      <c r="T53" s="40">
        <v>30.4</v>
      </c>
      <c r="U53" s="6">
        <v>28.1</v>
      </c>
      <c r="V53" s="42">
        <f t="shared" si="3"/>
        <v>2.2999999999999972</v>
      </c>
      <c r="W53" s="6">
        <v>29.5</v>
      </c>
      <c r="X53" s="6">
        <v>0.4</v>
      </c>
      <c r="Y53" s="6">
        <v>30.4</v>
      </c>
      <c r="Z53" s="40">
        <v>28.6</v>
      </c>
      <c r="AA53" s="6">
        <f t="shared" si="4"/>
        <v>1.7999999999999972</v>
      </c>
      <c r="AB53" s="9">
        <v>29.8</v>
      </c>
      <c r="AC53" s="6">
        <v>0.3</v>
      </c>
      <c r="AD53" s="6">
        <v>30.5</v>
      </c>
      <c r="AE53" s="6">
        <v>29.1</v>
      </c>
      <c r="AF53" s="40">
        <f t="shared" si="5"/>
        <v>1.3999999999999986</v>
      </c>
      <c r="AG53" s="9">
        <v>29.7</v>
      </c>
      <c r="AH53" s="9">
        <v>0.6</v>
      </c>
      <c r="AI53" s="9">
        <v>31.1</v>
      </c>
      <c r="AJ53" s="6">
        <v>28.1</v>
      </c>
      <c r="AK53" s="43">
        <f t="shared" si="6"/>
        <v>3</v>
      </c>
    </row>
    <row r="54" spans="1:37" s="46" customFormat="1" x14ac:dyDescent="0.2">
      <c r="A54" s="6">
        <v>21</v>
      </c>
      <c r="B54" s="9">
        <v>27.1</v>
      </c>
      <c r="C54" s="9">
        <v>0.5</v>
      </c>
      <c r="D54" s="9">
        <v>28.1</v>
      </c>
      <c r="E54" s="9">
        <v>26.2</v>
      </c>
      <c r="F54" s="9">
        <f t="shared" si="0"/>
        <v>1.9000000000000021</v>
      </c>
      <c r="G54" s="9"/>
      <c r="H54" s="40">
        <v>28.3</v>
      </c>
      <c r="I54" s="6">
        <v>0.3</v>
      </c>
      <c r="J54" s="9">
        <v>28.9</v>
      </c>
      <c r="K54" s="6">
        <v>27.4</v>
      </c>
      <c r="L54" s="41">
        <f t="shared" si="1"/>
        <v>1.5</v>
      </c>
      <c r="M54" s="6">
        <v>28.1</v>
      </c>
      <c r="N54" s="40">
        <v>0.3</v>
      </c>
      <c r="O54" s="6">
        <v>28.7</v>
      </c>
      <c r="P54" s="9">
        <v>27.3</v>
      </c>
      <c r="Q54" s="6">
        <f t="shared" si="2"/>
        <v>1.3999999999999986</v>
      </c>
      <c r="R54" s="6">
        <v>27</v>
      </c>
      <c r="S54" s="6">
        <v>0.2</v>
      </c>
      <c r="T54" s="40">
        <v>27.4</v>
      </c>
      <c r="U54" s="6">
        <v>25.9</v>
      </c>
      <c r="V54" s="42">
        <f t="shared" si="3"/>
        <v>1.5</v>
      </c>
      <c r="W54" s="6">
        <v>26.9</v>
      </c>
      <c r="X54" s="6">
        <v>0.4</v>
      </c>
      <c r="Y54" s="6">
        <v>27.9</v>
      </c>
      <c r="Z54" s="40">
        <v>26.4</v>
      </c>
      <c r="AA54" s="6">
        <f t="shared" si="4"/>
        <v>1.5</v>
      </c>
      <c r="AB54" s="9">
        <v>26.9</v>
      </c>
      <c r="AC54" s="6">
        <v>0.2</v>
      </c>
      <c r="AD54" s="6">
        <v>27.4</v>
      </c>
      <c r="AE54" s="6">
        <v>26.5</v>
      </c>
      <c r="AF54" s="40">
        <f t="shared" si="5"/>
        <v>0.89999999999999858</v>
      </c>
      <c r="AG54" s="9">
        <v>27.8</v>
      </c>
      <c r="AH54" s="9">
        <v>0.8</v>
      </c>
      <c r="AI54" s="9">
        <v>29.4</v>
      </c>
      <c r="AJ54" s="6">
        <v>26.3</v>
      </c>
      <c r="AK54" s="43">
        <f t="shared" si="6"/>
        <v>3.0999999999999979</v>
      </c>
    </row>
    <row r="55" spans="1:37" s="46" customFormat="1" x14ac:dyDescent="0.2">
      <c r="A55" s="6">
        <v>22</v>
      </c>
      <c r="B55" s="9">
        <v>29</v>
      </c>
      <c r="C55" s="9">
        <v>0.3</v>
      </c>
      <c r="D55" s="9">
        <v>29.9</v>
      </c>
      <c r="E55" s="9">
        <v>28.3</v>
      </c>
      <c r="F55" s="9">
        <f t="shared" si="0"/>
        <v>1.5999999999999979</v>
      </c>
      <c r="G55" s="9"/>
      <c r="H55" s="40">
        <v>29.8</v>
      </c>
      <c r="I55" s="6">
        <v>0.5</v>
      </c>
      <c r="J55" s="9">
        <v>30.8</v>
      </c>
      <c r="K55" s="6">
        <v>28.8</v>
      </c>
      <c r="L55" s="41">
        <f t="shared" si="1"/>
        <v>2</v>
      </c>
      <c r="M55" s="6">
        <v>29.4</v>
      </c>
      <c r="N55" s="40">
        <v>0.5</v>
      </c>
      <c r="O55" s="6">
        <v>30.6</v>
      </c>
      <c r="P55" s="9">
        <v>28.6</v>
      </c>
      <c r="Q55" s="6">
        <f t="shared" si="2"/>
        <v>2</v>
      </c>
      <c r="R55" s="6">
        <v>29.3</v>
      </c>
      <c r="S55" s="6">
        <v>0.4</v>
      </c>
      <c r="T55" s="40">
        <v>30.1</v>
      </c>
      <c r="U55" s="6">
        <v>28.3</v>
      </c>
      <c r="V55" s="42">
        <f t="shared" si="3"/>
        <v>1.8000000000000007</v>
      </c>
      <c r="W55" s="6">
        <v>29.6</v>
      </c>
      <c r="X55" s="6">
        <v>0.3</v>
      </c>
      <c r="Y55" s="6">
        <v>30.2</v>
      </c>
      <c r="Z55" s="40">
        <v>28.4</v>
      </c>
      <c r="AA55" s="6">
        <f t="shared" si="4"/>
        <v>1.8000000000000007</v>
      </c>
      <c r="AB55" s="9">
        <v>29.7</v>
      </c>
      <c r="AC55" s="6">
        <v>0.2</v>
      </c>
      <c r="AD55" s="6">
        <v>30.2</v>
      </c>
      <c r="AE55" s="6">
        <v>29.2</v>
      </c>
      <c r="AF55" s="40">
        <f t="shared" si="5"/>
        <v>1</v>
      </c>
      <c r="AG55" s="9">
        <v>29.6</v>
      </c>
      <c r="AH55" s="9">
        <v>0.5</v>
      </c>
      <c r="AI55" s="9">
        <v>30.8</v>
      </c>
      <c r="AJ55" s="6">
        <v>27.9</v>
      </c>
      <c r="AK55" s="43">
        <f t="shared" si="6"/>
        <v>2.9000000000000021</v>
      </c>
    </row>
    <row r="56" spans="1:37" s="46" customFormat="1" x14ac:dyDescent="0.2">
      <c r="A56" s="6">
        <v>23</v>
      </c>
      <c r="B56" s="9">
        <v>26.9</v>
      </c>
      <c r="C56" s="9">
        <v>0.4</v>
      </c>
      <c r="D56" s="9">
        <v>27.8</v>
      </c>
      <c r="E56" s="9">
        <v>25.9</v>
      </c>
      <c r="F56" s="9">
        <f t="shared" si="0"/>
        <v>1.9000000000000021</v>
      </c>
      <c r="G56" s="9"/>
      <c r="H56" s="40">
        <v>26.9</v>
      </c>
      <c r="I56" s="6">
        <v>0.5</v>
      </c>
      <c r="J56" s="9">
        <v>28.4</v>
      </c>
      <c r="K56" s="6">
        <v>25.7</v>
      </c>
      <c r="L56" s="41">
        <f t="shared" si="1"/>
        <v>2.6999999999999993</v>
      </c>
      <c r="M56" s="6">
        <v>27.2</v>
      </c>
      <c r="N56" s="40">
        <v>0.4</v>
      </c>
      <c r="O56" s="6">
        <v>28</v>
      </c>
      <c r="P56" s="9">
        <v>26.4</v>
      </c>
      <c r="Q56" s="6">
        <f t="shared" si="2"/>
        <v>1.6000000000000014</v>
      </c>
      <c r="R56" s="6">
        <v>28.1</v>
      </c>
      <c r="S56" s="6">
        <v>0.6</v>
      </c>
      <c r="T56" s="40">
        <v>29.5</v>
      </c>
      <c r="U56" s="6">
        <v>26.7</v>
      </c>
      <c r="V56" s="42">
        <f t="shared" si="3"/>
        <v>2.8000000000000007</v>
      </c>
      <c r="W56" s="6">
        <v>27.9</v>
      </c>
      <c r="X56" s="6">
        <v>0.9</v>
      </c>
      <c r="Y56" s="6">
        <v>29.8</v>
      </c>
      <c r="Z56" s="40">
        <v>26.5</v>
      </c>
      <c r="AA56" s="6">
        <f t="shared" si="4"/>
        <v>3.3000000000000007</v>
      </c>
      <c r="AB56" s="9">
        <v>28.1</v>
      </c>
      <c r="AC56" s="6">
        <v>0.6</v>
      </c>
      <c r="AD56" s="6">
        <v>29.4</v>
      </c>
      <c r="AE56" s="6">
        <v>27</v>
      </c>
      <c r="AF56" s="40">
        <f t="shared" si="5"/>
        <v>2.3999999999999986</v>
      </c>
      <c r="AG56" s="9">
        <v>28.8</v>
      </c>
      <c r="AH56" s="9">
        <v>0.9</v>
      </c>
      <c r="AI56" s="9">
        <v>30.3</v>
      </c>
      <c r="AJ56" s="6">
        <v>26.7</v>
      </c>
      <c r="AK56" s="43">
        <f t="shared" si="6"/>
        <v>3.6000000000000014</v>
      </c>
    </row>
    <row r="57" spans="1:37" s="46" customFormat="1" x14ac:dyDescent="0.2">
      <c r="A57" s="6">
        <v>24</v>
      </c>
      <c r="B57" s="9">
        <v>27.5</v>
      </c>
      <c r="C57" s="9">
        <v>0.4</v>
      </c>
      <c r="D57" s="9">
        <v>28.9</v>
      </c>
      <c r="E57" s="9">
        <v>26.7</v>
      </c>
      <c r="F57" s="9">
        <f t="shared" si="0"/>
        <v>2.1999999999999993</v>
      </c>
      <c r="G57" s="9"/>
      <c r="H57" s="40">
        <v>27.7</v>
      </c>
      <c r="I57" s="6">
        <v>0.7</v>
      </c>
      <c r="J57" s="9">
        <v>29.3</v>
      </c>
      <c r="K57" s="6">
        <v>26.3</v>
      </c>
      <c r="L57" s="41">
        <f t="shared" si="1"/>
        <v>3</v>
      </c>
      <c r="M57" s="6">
        <v>27.8</v>
      </c>
      <c r="N57" s="40">
        <v>0.6</v>
      </c>
      <c r="O57" s="6">
        <v>29.1</v>
      </c>
      <c r="P57" s="9">
        <v>26.8</v>
      </c>
      <c r="Q57" s="6">
        <f t="shared" si="2"/>
        <v>2.3000000000000007</v>
      </c>
      <c r="R57" s="6">
        <v>29.1</v>
      </c>
      <c r="S57" s="6">
        <v>0.7</v>
      </c>
      <c r="T57" s="40">
        <v>30.6</v>
      </c>
      <c r="U57" s="6">
        <v>27.4</v>
      </c>
      <c r="V57" s="42">
        <f t="shared" si="3"/>
        <v>3.2000000000000028</v>
      </c>
      <c r="W57" s="6">
        <v>29.6</v>
      </c>
      <c r="X57" s="6">
        <v>0.8</v>
      </c>
      <c r="Y57" s="6">
        <v>30.7</v>
      </c>
      <c r="Z57" s="40">
        <v>27.4</v>
      </c>
      <c r="AA57" s="6">
        <f t="shared" si="4"/>
        <v>3.3000000000000007</v>
      </c>
      <c r="AB57" s="9">
        <v>29.3</v>
      </c>
      <c r="AC57" s="6">
        <v>0.5</v>
      </c>
      <c r="AD57" s="6">
        <v>30.2</v>
      </c>
      <c r="AE57" s="6">
        <v>28.1</v>
      </c>
      <c r="AF57" s="40">
        <f t="shared" si="5"/>
        <v>2.0999999999999979</v>
      </c>
      <c r="AG57" s="9">
        <v>30.2</v>
      </c>
      <c r="AH57" s="9">
        <v>0.9</v>
      </c>
      <c r="AI57" s="9">
        <v>31.4</v>
      </c>
      <c r="AJ57" s="6">
        <v>27.8</v>
      </c>
      <c r="AK57" s="43">
        <f t="shared" si="6"/>
        <v>3.5999999999999979</v>
      </c>
    </row>
    <row r="58" spans="1:37" s="46" customFormat="1" x14ac:dyDescent="0.2">
      <c r="A58" s="6">
        <v>25</v>
      </c>
      <c r="B58" s="9">
        <v>27.6</v>
      </c>
      <c r="C58" s="9">
        <v>0.4</v>
      </c>
      <c r="D58" s="9">
        <v>28.6</v>
      </c>
      <c r="E58" s="9">
        <v>26.8</v>
      </c>
      <c r="F58" s="9">
        <f t="shared" si="0"/>
        <v>1.8000000000000007</v>
      </c>
      <c r="G58" s="9"/>
      <c r="H58" s="40">
        <v>28.4</v>
      </c>
      <c r="I58" s="6">
        <v>0.6</v>
      </c>
      <c r="J58" s="9">
        <v>29.6</v>
      </c>
      <c r="K58" s="6">
        <v>27.1</v>
      </c>
      <c r="L58" s="41">
        <f t="shared" si="1"/>
        <v>2.5</v>
      </c>
      <c r="M58" s="6">
        <v>28</v>
      </c>
      <c r="N58" s="40">
        <v>0.6</v>
      </c>
      <c r="O58" s="6">
        <v>29.1</v>
      </c>
      <c r="P58" s="9">
        <v>26.9</v>
      </c>
      <c r="Q58" s="6">
        <f t="shared" si="2"/>
        <v>2.2000000000000028</v>
      </c>
      <c r="R58" s="6">
        <v>28.5</v>
      </c>
      <c r="S58" s="6">
        <v>0.5</v>
      </c>
      <c r="T58" s="40">
        <v>29.3</v>
      </c>
      <c r="U58" s="6">
        <v>27.4</v>
      </c>
      <c r="V58" s="42">
        <f t="shared" si="3"/>
        <v>1.9000000000000021</v>
      </c>
      <c r="W58" s="6">
        <v>28.3</v>
      </c>
      <c r="X58" s="6">
        <v>0.5</v>
      </c>
      <c r="Y58" s="6">
        <v>29.1</v>
      </c>
      <c r="Z58" s="40">
        <v>27.2</v>
      </c>
      <c r="AA58" s="6">
        <f t="shared" si="4"/>
        <v>1.9000000000000021</v>
      </c>
      <c r="AB58" s="9">
        <v>28.6</v>
      </c>
      <c r="AC58" s="6">
        <v>0.4</v>
      </c>
      <c r="AD58" s="6">
        <v>29.1</v>
      </c>
      <c r="AE58" s="6">
        <v>27.6</v>
      </c>
      <c r="AF58" s="40">
        <f t="shared" si="5"/>
        <v>1.5</v>
      </c>
      <c r="AG58" s="9">
        <v>29.6</v>
      </c>
      <c r="AH58" s="9">
        <v>0.7</v>
      </c>
      <c r="AI58" s="9">
        <v>30.9</v>
      </c>
      <c r="AJ58" s="6">
        <v>27.9</v>
      </c>
      <c r="AK58" s="43">
        <f t="shared" si="6"/>
        <v>3</v>
      </c>
    </row>
    <row r="59" spans="1:37" s="46" customFormat="1" x14ac:dyDescent="0.2">
      <c r="A59" s="6">
        <v>26</v>
      </c>
      <c r="B59" s="9">
        <v>30.8</v>
      </c>
      <c r="C59" s="9">
        <v>0.5</v>
      </c>
      <c r="D59" s="9">
        <v>31.9</v>
      </c>
      <c r="E59" s="9">
        <v>29.5</v>
      </c>
      <c r="F59" s="9">
        <f t="shared" si="0"/>
        <v>2.3999999999999986</v>
      </c>
      <c r="G59" s="9"/>
      <c r="H59" s="40">
        <v>32.299999999999997</v>
      </c>
      <c r="I59" s="6">
        <v>0.4</v>
      </c>
      <c r="J59" s="9">
        <v>33.700000000000003</v>
      </c>
      <c r="K59" s="6">
        <v>31.6</v>
      </c>
      <c r="L59" s="41">
        <f t="shared" si="1"/>
        <v>2.1000000000000014</v>
      </c>
      <c r="M59" s="6">
        <v>31.9</v>
      </c>
      <c r="N59" s="40">
        <v>0.5</v>
      </c>
      <c r="O59" s="6">
        <v>33.4</v>
      </c>
      <c r="P59" s="9">
        <v>30.7</v>
      </c>
      <c r="Q59" s="6">
        <f t="shared" si="2"/>
        <v>2.6999999999999993</v>
      </c>
      <c r="R59" s="6">
        <v>30.3</v>
      </c>
      <c r="S59" s="6">
        <v>0.7</v>
      </c>
      <c r="T59" s="40">
        <v>31</v>
      </c>
      <c r="U59" s="6">
        <v>27.8</v>
      </c>
      <c r="V59" s="42">
        <f t="shared" si="3"/>
        <v>3.1999999999999993</v>
      </c>
      <c r="W59" s="6">
        <v>29.9</v>
      </c>
      <c r="X59" s="6">
        <v>0.8</v>
      </c>
      <c r="Y59" s="6">
        <v>31</v>
      </c>
      <c r="Z59" s="40">
        <v>28.4</v>
      </c>
      <c r="AA59" s="6">
        <f t="shared" si="4"/>
        <v>2.6000000000000014</v>
      </c>
      <c r="AB59" s="9">
        <v>30.3</v>
      </c>
      <c r="AC59" s="6">
        <v>0.5</v>
      </c>
      <c r="AD59" s="6">
        <v>30.8</v>
      </c>
      <c r="AE59" s="6">
        <v>28.9</v>
      </c>
      <c r="AF59" s="40">
        <f t="shared" si="5"/>
        <v>1.9000000000000021</v>
      </c>
      <c r="AG59" s="9">
        <v>31.3</v>
      </c>
      <c r="AH59" s="9">
        <v>1</v>
      </c>
      <c r="AI59" s="9">
        <v>33.299999999999997</v>
      </c>
      <c r="AJ59" s="6">
        <v>28.7</v>
      </c>
      <c r="AK59" s="43">
        <f t="shared" si="6"/>
        <v>4.5999999999999979</v>
      </c>
    </row>
    <row r="60" spans="1:37" s="46" customFormat="1" x14ac:dyDescent="0.2">
      <c r="A60" s="6">
        <v>27</v>
      </c>
      <c r="B60" s="9">
        <v>26.5</v>
      </c>
      <c r="C60" s="9">
        <v>0.4</v>
      </c>
      <c r="D60" s="9">
        <v>27.6</v>
      </c>
      <c r="E60" s="9">
        <v>25.7</v>
      </c>
      <c r="F60" s="9">
        <f t="shared" si="0"/>
        <v>1.9000000000000021</v>
      </c>
      <c r="G60" s="9"/>
      <c r="H60" s="40">
        <v>27</v>
      </c>
      <c r="I60" s="6">
        <v>0.3</v>
      </c>
      <c r="J60" s="9">
        <v>27.7</v>
      </c>
      <c r="K60" s="6">
        <v>26.4</v>
      </c>
      <c r="L60" s="41">
        <f t="shared" si="1"/>
        <v>1.3000000000000007</v>
      </c>
      <c r="M60" s="6">
        <v>27</v>
      </c>
      <c r="N60" s="40">
        <v>0.3</v>
      </c>
      <c r="O60" s="6">
        <v>27.6</v>
      </c>
      <c r="P60" s="9">
        <v>26.5</v>
      </c>
      <c r="Q60" s="6">
        <f t="shared" si="2"/>
        <v>1.1000000000000014</v>
      </c>
      <c r="R60" s="6">
        <v>25.8</v>
      </c>
      <c r="S60" s="6">
        <v>0.5</v>
      </c>
      <c r="T60" s="40">
        <v>26.7</v>
      </c>
      <c r="U60" s="6">
        <v>25</v>
      </c>
      <c r="V60" s="42">
        <f t="shared" si="3"/>
        <v>1.6999999999999993</v>
      </c>
      <c r="W60" s="6">
        <v>25.8</v>
      </c>
      <c r="X60" s="6">
        <v>0.6</v>
      </c>
      <c r="Y60" s="6">
        <v>26.9</v>
      </c>
      <c r="Z60" s="40">
        <v>24.9</v>
      </c>
      <c r="AA60" s="6">
        <f t="shared" si="4"/>
        <v>2</v>
      </c>
      <c r="AB60" s="9">
        <v>25.9</v>
      </c>
      <c r="AC60" s="6">
        <v>0.4</v>
      </c>
      <c r="AD60" s="6">
        <v>26.7</v>
      </c>
      <c r="AE60" s="6">
        <v>25.1</v>
      </c>
      <c r="AF60" s="40">
        <f t="shared" si="5"/>
        <v>1.5999999999999979</v>
      </c>
      <c r="AG60" s="9">
        <v>27.6</v>
      </c>
      <c r="AH60" s="9">
        <v>0.8</v>
      </c>
      <c r="AI60" s="9">
        <v>28.9</v>
      </c>
      <c r="AJ60" s="6">
        <v>25.7</v>
      </c>
      <c r="AK60" s="43">
        <f t="shared" si="6"/>
        <v>3.1999999999999993</v>
      </c>
    </row>
    <row r="61" spans="1:37" s="46" customFormat="1" x14ac:dyDescent="0.2">
      <c r="A61" s="6">
        <v>28</v>
      </c>
      <c r="B61" s="9">
        <v>25.9</v>
      </c>
      <c r="C61" s="9">
        <v>0.6</v>
      </c>
      <c r="D61" s="9">
        <v>27.2</v>
      </c>
      <c r="E61" s="9">
        <v>24.8</v>
      </c>
      <c r="F61" s="9">
        <f t="shared" si="0"/>
        <v>2.3999999999999986</v>
      </c>
      <c r="G61" s="9"/>
      <c r="H61" s="40">
        <v>27.6</v>
      </c>
      <c r="I61" s="6">
        <v>0.3</v>
      </c>
      <c r="J61" s="9">
        <v>28.2</v>
      </c>
      <c r="K61" s="6">
        <v>26.7</v>
      </c>
      <c r="L61" s="41">
        <f t="shared" si="1"/>
        <v>1.5</v>
      </c>
      <c r="M61" s="6">
        <v>27.3</v>
      </c>
      <c r="N61" s="40">
        <v>0.4</v>
      </c>
      <c r="O61" s="6">
        <v>28</v>
      </c>
      <c r="P61" s="9">
        <v>26.4</v>
      </c>
      <c r="Q61" s="6">
        <f t="shared" si="2"/>
        <v>1.6000000000000014</v>
      </c>
      <c r="R61" s="6">
        <v>24.6</v>
      </c>
      <c r="S61" s="6">
        <v>0.4</v>
      </c>
      <c r="T61" s="40">
        <v>25.4</v>
      </c>
      <c r="U61" s="6">
        <v>23.8</v>
      </c>
      <c r="V61" s="42">
        <f t="shared" si="3"/>
        <v>1.5999999999999979</v>
      </c>
      <c r="W61" s="6">
        <v>24.5</v>
      </c>
      <c r="X61" s="6">
        <v>0.5</v>
      </c>
      <c r="Y61" s="6">
        <v>25.7</v>
      </c>
      <c r="Z61" s="40">
        <v>23.5</v>
      </c>
      <c r="AA61" s="6">
        <f t="shared" si="4"/>
        <v>2.1999999999999993</v>
      </c>
      <c r="AB61" s="9">
        <v>24.7</v>
      </c>
      <c r="AC61" s="6">
        <v>0.4</v>
      </c>
      <c r="AD61" s="6">
        <v>25.5</v>
      </c>
      <c r="AE61" s="6">
        <v>24</v>
      </c>
      <c r="AF61" s="40">
        <f t="shared" si="5"/>
        <v>1.5</v>
      </c>
      <c r="AG61" s="9">
        <v>27</v>
      </c>
      <c r="AH61" s="9">
        <v>0.9</v>
      </c>
      <c r="AI61" s="9">
        <v>28.5</v>
      </c>
      <c r="AJ61" s="6">
        <v>24.8</v>
      </c>
      <c r="AK61" s="43">
        <f t="shared" si="6"/>
        <v>3.6999999999999993</v>
      </c>
    </row>
    <row r="62" spans="1:37" s="46" customFormat="1" x14ac:dyDescent="0.2">
      <c r="A62" s="6">
        <v>29</v>
      </c>
      <c r="B62" s="9">
        <v>24.3</v>
      </c>
      <c r="C62" s="9">
        <v>0.6</v>
      </c>
      <c r="D62" s="9">
        <v>25.9</v>
      </c>
      <c r="E62" s="9">
        <v>23.3</v>
      </c>
      <c r="F62" s="9">
        <f t="shared" si="0"/>
        <v>2.5999999999999979</v>
      </c>
      <c r="G62" s="9"/>
      <c r="H62" s="40">
        <v>25</v>
      </c>
      <c r="I62" s="6">
        <v>0.4</v>
      </c>
      <c r="J62" s="9">
        <v>26.1</v>
      </c>
      <c r="K62" s="6">
        <v>24.3</v>
      </c>
      <c r="L62" s="41">
        <f t="shared" si="1"/>
        <v>1.8000000000000007</v>
      </c>
      <c r="M62" s="6">
        <v>25</v>
      </c>
      <c r="N62" s="40">
        <v>0.4</v>
      </c>
      <c r="O62" s="6">
        <v>26</v>
      </c>
      <c r="P62" s="9">
        <v>24.2</v>
      </c>
      <c r="Q62" s="6">
        <f t="shared" si="2"/>
        <v>1.8000000000000007</v>
      </c>
      <c r="R62" s="6">
        <v>24.6</v>
      </c>
      <c r="S62" s="6">
        <v>0.2</v>
      </c>
      <c r="T62" s="40">
        <v>25.1</v>
      </c>
      <c r="U62" s="6">
        <v>24.2</v>
      </c>
      <c r="V62" s="42">
        <f t="shared" si="3"/>
        <v>0.90000000000000213</v>
      </c>
      <c r="W62" s="6">
        <v>24.6</v>
      </c>
      <c r="X62" s="6">
        <v>0.2</v>
      </c>
      <c r="Y62" s="6">
        <v>25.1</v>
      </c>
      <c r="Z62" s="40">
        <v>24.2</v>
      </c>
      <c r="AA62" s="6">
        <f t="shared" si="4"/>
        <v>0.90000000000000213</v>
      </c>
      <c r="AB62" s="9">
        <v>24.7</v>
      </c>
      <c r="AC62" s="6">
        <v>0.1</v>
      </c>
      <c r="AD62" s="6">
        <v>24.8</v>
      </c>
      <c r="AE62" s="6">
        <v>24.4</v>
      </c>
      <c r="AF62" s="40">
        <f t="shared" si="5"/>
        <v>0.40000000000000213</v>
      </c>
      <c r="AG62" s="9">
        <v>26.3</v>
      </c>
      <c r="AH62" s="9">
        <v>0.7</v>
      </c>
      <c r="AI62" s="9">
        <v>27.4</v>
      </c>
      <c r="AJ62" s="6">
        <v>24.6</v>
      </c>
      <c r="AK62" s="43">
        <f t="shared" si="6"/>
        <v>2.7999999999999972</v>
      </c>
    </row>
    <row r="63" spans="1:37" s="46" customFormat="1" x14ac:dyDescent="0.2">
      <c r="A63" s="6">
        <v>30</v>
      </c>
      <c r="B63" s="9">
        <v>28</v>
      </c>
      <c r="C63" s="9">
        <v>0.8</v>
      </c>
      <c r="D63" s="9">
        <v>29.6</v>
      </c>
      <c r="E63" s="9">
        <v>26.6</v>
      </c>
      <c r="F63" s="9">
        <f t="shared" si="0"/>
        <v>3</v>
      </c>
      <c r="G63" s="9"/>
      <c r="H63" s="40">
        <v>28.4</v>
      </c>
      <c r="I63" s="6">
        <v>0.8</v>
      </c>
      <c r="J63" s="9">
        <v>29.7</v>
      </c>
      <c r="K63" s="6">
        <v>27</v>
      </c>
      <c r="L63" s="41">
        <f t="shared" si="1"/>
        <v>2.6999999999999993</v>
      </c>
      <c r="M63" s="6">
        <v>29</v>
      </c>
      <c r="N63" s="40">
        <v>0.2</v>
      </c>
      <c r="O63" s="6">
        <v>29.5</v>
      </c>
      <c r="P63" s="9">
        <v>28.2</v>
      </c>
      <c r="Q63" s="6">
        <f t="shared" si="2"/>
        <v>1.3000000000000007</v>
      </c>
      <c r="R63" s="6">
        <v>27.8</v>
      </c>
      <c r="S63" s="6">
        <v>0.1</v>
      </c>
      <c r="T63" s="40">
        <v>28</v>
      </c>
      <c r="U63" s="6">
        <v>27.3</v>
      </c>
      <c r="V63" s="42">
        <f t="shared" si="3"/>
        <v>0.69999999999999929</v>
      </c>
      <c r="W63" s="6">
        <v>27.6</v>
      </c>
      <c r="X63" s="6">
        <v>0.2</v>
      </c>
      <c r="Y63" s="6">
        <v>28.2</v>
      </c>
      <c r="Z63" s="40">
        <v>27</v>
      </c>
      <c r="AA63" s="6">
        <f t="shared" si="4"/>
        <v>1.1999999999999993</v>
      </c>
      <c r="AB63" s="9">
        <v>27.8</v>
      </c>
      <c r="AC63" s="6">
        <v>0.1</v>
      </c>
      <c r="AD63" s="6">
        <v>28</v>
      </c>
      <c r="AE63" s="6">
        <v>27.4</v>
      </c>
      <c r="AF63" s="40">
        <f t="shared" si="5"/>
        <v>0.60000000000000142</v>
      </c>
      <c r="AG63" s="9">
        <v>28.2</v>
      </c>
      <c r="AH63" s="9">
        <v>0.7</v>
      </c>
      <c r="AI63" s="9">
        <v>29.2</v>
      </c>
      <c r="AJ63" s="6">
        <v>26.2</v>
      </c>
      <c r="AK63" s="43">
        <f t="shared" si="6"/>
        <v>3</v>
      </c>
    </row>
    <row r="64" spans="1:37" s="46" customFormat="1" x14ac:dyDescent="0.2">
      <c r="A64" s="6">
        <v>31</v>
      </c>
      <c r="B64" s="9">
        <v>28.9</v>
      </c>
      <c r="C64" s="9">
        <v>0.5</v>
      </c>
      <c r="D64" s="9">
        <v>30.1</v>
      </c>
      <c r="E64" s="9">
        <v>26.9</v>
      </c>
      <c r="F64" s="9">
        <f t="shared" si="0"/>
        <v>3.2000000000000028</v>
      </c>
      <c r="G64" s="9"/>
      <c r="H64" s="40">
        <v>29.3</v>
      </c>
      <c r="I64" s="6">
        <v>0.3</v>
      </c>
      <c r="J64" s="9">
        <v>30.2</v>
      </c>
      <c r="K64" s="6">
        <v>28.8</v>
      </c>
      <c r="L64" s="41">
        <f t="shared" si="1"/>
        <v>1.3999999999999986</v>
      </c>
      <c r="M64" s="6">
        <v>29.5</v>
      </c>
      <c r="N64" s="40">
        <v>0.4</v>
      </c>
      <c r="O64" s="6">
        <v>30.2</v>
      </c>
      <c r="P64" s="9">
        <v>28.9</v>
      </c>
      <c r="Q64" s="6">
        <f t="shared" si="2"/>
        <v>1.3000000000000007</v>
      </c>
      <c r="R64" s="6">
        <v>29.1</v>
      </c>
      <c r="S64" s="6">
        <v>0.3</v>
      </c>
      <c r="T64" s="40">
        <v>29.9</v>
      </c>
      <c r="U64" s="6">
        <v>28.3</v>
      </c>
      <c r="V64" s="42">
        <f t="shared" si="3"/>
        <v>1.5999999999999979</v>
      </c>
      <c r="W64" s="6">
        <v>28.5</v>
      </c>
      <c r="X64" s="6">
        <v>0.7</v>
      </c>
      <c r="Y64" s="6">
        <v>29.8</v>
      </c>
      <c r="Z64" s="40">
        <v>27.5</v>
      </c>
      <c r="AA64" s="6">
        <f t="shared" si="4"/>
        <v>2.3000000000000007</v>
      </c>
      <c r="AB64" s="9">
        <v>28.7</v>
      </c>
      <c r="AC64" s="6">
        <v>0.4</v>
      </c>
      <c r="AD64" s="6">
        <v>29.5</v>
      </c>
      <c r="AE64" s="6">
        <v>27.7</v>
      </c>
      <c r="AF64" s="40">
        <f t="shared" si="5"/>
        <v>1.8000000000000007</v>
      </c>
      <c r="AG64" s="9">
        <v>30.2</v>
      </c>
      <c r="AH64" s="9">
        <v>0.7</v>
      </c>
      <c r="AI64" s="9">
        <v>31.4</v>
      </c>
      <c r="AJ64" s="6">
        <v>28.1</v>
      </c>
      <c r="AK64" s="43">
        <f t="shared" si="6"/>
        <v>3.2999999999999972</v>
      </c>
    </row>
    <row r="65" spans="1:278" x14ac:dyDescent="0.2">
      <c r="A65" s="6">
        <v>32</v>
      </c>
      <c r="B65" s="9">
        <v>26.6</v>
      </c>
      <c r="C65" s="9">
        <v>0.4</v>
      </c>
      <c r="D65" s="9">
        <v>27.5</v>
      </c>
      <c r="E65" s="9">
        <v>25.7</v>
      </c>
      <c r="F65" s="9">
        <f t="shared" si="0"/>
        <v>1.8000000000000007</v>
      </c>
      <c r="H65" s="40">
        <v>27.8</v>
      </c>
      <c r="I65" s="6">
        <v>0.4</v>
      </c>
      <c r="J65" s="9">
        <v>28.5</v>
      </c>
      <c r="K65" s="6">
        <v>26.9</v>
      </c>
      <c r="L65" s="41">
        <f t="shared" si="1"/>
        <v>1.6000000000000014</v>
      </c>
      <c r="M65" s="6">
        <v>27.4</v>
      </c>
      <c r="N65" s="40">
        <v>0.3</v>
      </c>
      <c r="O65" s="6">
        <v>28.1</v>
      </c>
      <c r="P65" s="9">
        <v>26.9</v>
      </c>
      <c r="Q65" s="6">
        <f t="shared" si="2"/>
        <v>1.2000000000000028</v>
      </c>
      <c r="R65" s="6">
        <v>27</v>
      </c>
      <c r="S65" s="6">
        <v>0.4</v>
      </c>
      <c r="T65" s="40">
        <v>27.8</v>
      </c>
      <c r="U65" s="6">
        <v>26</v>
      </c>
      <c r="V65" s="42">
        <f t="shared" si="3"/>
        <v>1.8000000000000007</v>
      </c>
      <c r="W65" s="6">
        <v>27.3</v>
      </c>
      <c r="X65" s="6">
        <v>0.4</v>
      </c>
      <c r="Y65" s="6">
        <v>27.9</v>
      </c>
      <c r="Z65" s="40">
        <v>26.3</v>
      </c>
      <c r="AA65" s="6">
        <f t="shared" si="4"/>
        <v>1.5999999999999979</v>
      </c>
      <c r="AB65" s="9">
        <v>27.1</v>
      </c>
      <c r="AC65" s="6">
        <v>0.3</v>
      </c>
      <c r="AD65" s="6">
        <v>27.6</v>
      </c>
      <c r="AE65" s="6">
        <v>26.2</v>
      </c>
      <c r="AF65" s="40">
        <f t="shared" si="5"/>
        <v>1.4000000000000021</v>
      </c>
      <c r="AG65" s="9">
        <v>28.5</v>
      </c>
      <c r="AH65" s="9">
        <v>1.1000000000000001</v>
      </c>
      <c r="AI65" s="9">
        <v>30.1</v>
      </c>
      <c r="AJ65" s="6">
        <v>26.1</v>
      </c>
      <c r="AK65" s="43">
        <f t="shared" si="6"/>
        <v>4</v>
      </c>
    </row>
    <row r="66" spans="1:278" x14ac:dyDescent="0.2">
      <c r="A66" s="6">
        <v>33</v>
      </c>
      <c r="B66" s="9">
        <v>23.7</v>
      </c>
      <c r="C66" s="9">
        <v>0.4</v>
      </c>
      <c r="D66" s="9">
        <v>24.7</v>
      </c>
      <c r="E66" s="9">
        <v>23.1</v>
      </c>
      <c r="F66" s="9">
        <f t="shared" si="0"/>
        <v>1.5999999999999979</v>
      </c>
      <c r="H66" s="40">
        <v>24.3</v>
      </c>
      <c r="I66" s="6">
        <v>0.5</v>
      </c>
      <c r="J66" s="9">
        <v>25.4</v>
      </c>
      <c r="K66" s="6">
        <v>23.3</v>
      </c>
      <c r="L66" s="41">
        <f t="shared" si="1"/>
        <v>2.0999999999999979</v>
      </c>
      <c r="M66" s="6">
        <v>23.9</v>
      </c>
      <c r="N66" s="40">
        <v>0.3</v>
      </c>
      <c r="O66" s="6">
        <v>24.6</v>
      </c>
      <c r="P66" s="9">
        <v>23.4</v>
      </c>
      <c r="Q66" s="6">
        <f t="shared" si="2"/>
        <v>1.2000000000000028</v>
      </c>
      <c r="R66" s="6">
        <v>24.8</v>
      </c>
      <c r="S66" s="6">
        <v>0.5</v>
      </c>
      <c r="T66" s="40">
        <v>25.9</v>
      </c>
      <c r="U66" s="6">
        <v>23.8</v>
      </c>
      <c r="V66" s="42">
        <f t="shared" si="3"/>
        <v>2.0999999999999979</v>
      </c>
      <c r="W66" s="6">
        <v>25.9</v>
      </c>
      <c r="X66" s="6">
        <v>0.8</v>
      </c>
      <c r="Y66" s="6">
        <v>27.3</v>
      </c>
      <c r="Z66" s="40">
        <v>24.1</v>
      </c>
      <c r="AA66" s="6">
        <f t="shared" si="4"/>
        <v>3.1999999999999993</v>
      </c>
      <c r="AB66" s="9">
        <v>25.1</v>
      </c>
      <c r="AC66" s="6">
        <v>0.5</v>
      </c>
      <c r="AD66" s="6">
        <v>26.1</v>
      </c>
      <c r="AE66" s="6">
        <v>24.1</v>
      </c>
      <c r="AF66" s="40">
        <f t="shared" si="5"/>
        <v>2</v>
      </c>
      <c r="AG66" s="9">
        <v>26.8</v>
      </c>
      <c r="AH66" s="9">
        <v>1.2</v>
      </c>
      <c r="AI66" s="9">
        <v>29.1</v>
      </c>
      <c r="AJ66" s="6">
        <v>23.9</v>
      </c>
      <c r="AK66" s="43">
        <f t="shared" si="6"/>
        <v>5.2000000000000028</v>
      </c>
    </row>
    <row r="68" spans="1:278" ht="17" thickBot="1" x14ac:dyDescent="0.25">
      <c r="B68" s="60">
        <f>AVERAGE(B3:B66)</f>
        <v>28.039062499999989</v>
      </c>
      <c r="C68" s="60">
        <f t="shared" ref="C68:AK68" si="7">AVERAGE(C3:C66)</f>
        <v>0.49062499999999998</v>
      </c>
      <c r="D68" s="60">
        <f t="shared" si="7"/>
        <v>29.159375000000004</v>
      </c>
      <c r="E68" s="60">
        <f t="shared" si="7"/>
        <v>26.9375</v>
      </c>
      <c r="F68" s="60">
        <f t="shared" si="7"/>
        <v>2.2218750000000003</v>
      </c>
      <c r="G68" s="60"/>
      <c r="H68" s="60">
        <f t="shared" si="7"/>
        <v>28.498437500000005</v>
      </c>
      <c r="I68" s="60">
        <f t="shared" si="7"/>
        <v>0.47031250000000008</v>
      </c>
      <c r="J68" s="60">
        <f t="shared" si="7"/>
        <v>29.545312500000001</v>
      </c>
      <c r="K68" s="60">
        <f t="shared" si="7"/>
        <v>27.374999999999996</v>
      </c>
      <c r="L68" s="60">
        <f t="shared" si="7"/>
        <v>2.1703125000000001</v>
      </c>
      <c r="M68" s="60">
        <f t="shared" si="7"/>
        <v>28.587500000000009</v>
      </c>
      <c r="N68" s="60">
        <f t="shared" si="7"/>
        <v>0.37812499999999999</v>
      </c>
      <c r="O68" s="60">
        <f t="shared" si="7"/>
        <v>29.39374999999999</v>
      </c>
      <c r="P68" s="60">
        <f t="shared" si="7"/>
        <v>27.800000000000008</v>
      </c>
      <c r="Q68" s="60">
        <f t="shared" si="7"/>
        <v>1.5937500000000002</v>
      </c>
      <c r="R68" s="60">
        <f t="shared" si="7"/>
        <v>27.860937499999999</v>
      </c>
      <c r="S68" s="60">
        <f t="shared" si="7"/>
        <v>0.41718749999999993</v>
      </c>
      <c r="T68" s="60">
        <f t="shared" si="7"/>
        <v>28.737500000000004</v>
      </c>
      <c r="U68" s="60">
        <f t="shared" si="7"/>
        <v>26.820312499999996</v>
      </c>
      <c r="V68" s="60">
        <f t="shared" si="7"/>
        <v>1.9171874999999996</v>
      </c>
      <c r="W68" s="60">
        <f t="shared" si="7"/>
        <v>27.910937499999999</v>
      </c>
      <c r="X68" s="60">
        <f t="shared" si="7"/>
        <v>0.48124999999999996</v>
      </c>
      <c r="Y68" s="60">
        <f t="shared" si="7"/>
        <v>28.889062500000009</v>
      </c>
      <c r="Z68" s="60">
        <f t="shared" si="7"/>
        <v>26.820312500000007</v>
      </c>
      <c r="AA68" s="60">
        <f t="shared" si="7"/>
        <v>2.0687499999999996</v>
      </c>
      <c r="AB68" s="60">
        <f t="shared" si="7"/>
        <v>27.868749999999995</v>
      </c>
      <c r="AC68" s="60">
        <f t="shared" si="7"/>
        <v>3.0890624999999998</v>
      </c>
      <c r="AD68" s="60">
        <f t="shared" si="7"/>
        <v>28.5859375</v>
      </c>
      <c r="AE68" s="60">
        <f t="shared" si="7"/>
        <v>24.606250000000003</v>
      </c>
      <c r="AF68" s="60">
        <f t="shared" si="7"/>
        <v>3.9796875000000012</v>
      </c>
      <c r="AG68" s="60">
        <f t="shared" si="7"/>
        <v>28.874999999999989</v>
      </c>
      <c r="AH68" s="60">
        <f t="shared" si="7"/>
        <v>0.72968750000000004</v>
      </c>
      <c r="AI68" s="60">
        <f t="shared" si="7"/>
        <v>30.248437500000009</v>
      </c>
      <c r="AJ68" s="60">
        <f t="shared" si="7"/>
        <v>26.971874999999994</v>
      </c>
      <c r="AK68" s="60">
        <f t="shared" si="7"/>
        <v>3.276562499999998</v>
      </c>
    </row>
    <row r="69" spans="1:278" s="21" customFormat="1" x14ac:dyDescent="0.2">
      <c r="A69" s="11" t="s">
        <v>21</v>
      </c>
      <c r="B69" s="61"/>
      <c r="C69" s="62" t="s">
        <v>44</v>
      </c>
      <c r="D69" s="62"/>
      <c r="E69" s="62"/>
      <c r="F69" s="63"/>
      <c r="G69" s="64"/>
      <c r="H69" s="65"/>
      <c r="I69" s="66"/>
      <c r="J69" s="66" t="s">
        <v>45</v>
      </c>
      <c r="K69" s="66"/>
      <c r="L69" s="67"/>
      <c r="M69" s="61"/>
      <c r="N69" s="66"/>
      <c r="O69" s="62" t="s">
        <v>46</v>
      </c>
      <c r="P69" s="62"/>
      <c r="Q69" s="63"/>
      <c r="R69" s="61"/>
      <c r="S69" s="62"/>
      <c r="T69" s="68" t="s">
        <v>32</v>
      </c>
      <c r="U69" s="62"/>
      <c r="V69" s="63"/>
      <c r="W69" s="61"/>
      <c r="X69" s="62"/>
      <c r="Y69" s="62" t="s">
        <v>34</v>
      </c>
      <c r="Z69" s="68"/>
      <c r="AA69" s="63"/>
      <c r="AB69" s="61"/>
      <c r="AC69" s="62"/>
      <c r="AD69" s="62" t="s">
        <v>36</v>
      </c>
      <c r="AE69" s="62"/>
      <c r="AF69" s="69"/>
      <c r="AG69" s="61"/>
      <c r="AH69" s="62"/>
      <c r="AI69" s="62" t="s">
        <v>38</v>
      </c>
      <c r="AJ69" s="62"/>
      <c r="AK69" s="70"/>
      <c r="AL69" s="71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72"/>
      <c r="BU69" s="72"/>
      <c r="BV69" s="72"/>
      <c r="BW69" s="72"/>
      <c r="BX69" s="72"/>
      <c r="BY69" s="72"/>
      <c r="BZ69" s="72"/>
      <c r="CA69" s="72"/>
      <c r="CB69" s="72"/>
      <c r="CC69" s="72"/>
      <c r="CD69" s="72"/>
      <c r="CE69" s="72"/>
      <c r="CF69" s="73"/>
      <c r="CG69" s="73"/>
      <c r="CH69" s="73"/>
      <c r="CI69" s="73"/>
      <c r="CJ69" s="73"/>
      <c r="CK69" s="73"/>
      <c r="CL69" s="73"/>
      <c r="CM69" s="73"/>
      <c r="CN69" s="73"/>
      <c r="CO69" s="73"/>
      <c r="CP69" s="73"/>
      <c r="CQ69" s="73"/>
      <c r="CR69" s="73"/>
      <c r="CS69" s="73"/>
      <c r="CT69" s="73"/>
      <c r="CU69" s="73"/>
      <c r="CV69" s="73"/>
      <c r="CW69" s="73"/>
      <c r="CX69" s="73"/>
      <c r="CY69" s="73"/>
      <c r="CZ69" s="73"/>
      <c r="DA69" s="73"/>
      <c r="DB69" s="73"/>
      <c r="DC69" s="73"/>
      <c r="DD69" s="73"/>
      <c r="DE69" s="73"/>
      <c r="DF69" s="73"/>
      <c r="DG69" s="73"/>
      <c r="DH69" s="73"/>
      <c r="DI69" s="73"/>
      <c r="DJ69" s="73"/>
      <c r="DK69" s="73"/>
      <c r="DL69" s="73"/>
      <c r="DM69" s="73"/>
      <c r="DN69" s="73"/>
      <c r="DO69" s="73"/>
      <c r="DP69" s="73"/>
      <c r="DQ69" s="73"/>
      <c r="DR69" s="73"/>
      <c r="DS69" s="73"/>
      <c r="DT69" s="73"/>
      <c r="DU69" s="73"/>
      <c r="DV69" s="73"/>
      <c r="DW69" s="73"/>
      <c r="DX69" s="73"/>
      <c r="DY69" s="73"/>
      <c r="DZ69" s="73"/>
      <c r="EA69" s="73"/>
      <c r="EB69" s="73"/>
      <c r="EC69" s="73"/>
      <c r="ED69" s="73"/>
      <c r="EE69" s="73"/>
      <c r="EF69" s="73"/>
      <c r="EG69" s="73"/>
      <c r="EH69" s="73"/>
      <c r="EI69" s="73"/>
      <c r="EJ69" s="73"/>
      <c r="EK69" s="73"/>
      <c r="EL69" s="73"/>
      <c r="EM69" s="73"/>
      <c r="EN69" s="73"/>
      <c r="EO69" s="73"/>
      <c r="EP69" s="73"/>
      <c r="EQ69" s="73"/>
      <c r="ER69" s="73"/>
      <c r="ES69" s="73"/>
      <c r="ET69" s="73"/>
      <c r="EU69" s="73"/>
      <c r="EV69" s="73"/>
      <c r="EW69" s="73"/>
      <c r="EX69" s="73"/>
      <c r="EY69" s="73"/>
      <c r="EZ69" s="73"/>
      <c r="FA69" s="73"/>
      <c r="FB69" s="73"/>
      <c r="FC69" s="73"/>
      <c r="FD69" s="73"/>
      <c r="FE69" s="73"/>
      <c r="FF69" s="73"/>
      <c r="FG69" s="73"/>
      <c r="FH69" s="73"/>
      <c r="FI69" s="73"/>
      <c r="FJ69" s="73"/>
      <c r="FK69" s="73"/>
      <c r="FL69" s="73"/>
      <c r="FM69" s="73"/>
      <c r="FN69" s="73"/>
      <c r="FO69" s="73"/>
      <c r="FP69" s="73"/>
      <c r="FQ69" s="73"/>
      <c r="FR69" s="73"/>
      <c r="FS69" s="73"/>
      <c r="FT69" s="73"/>
      <c r="FU69" s="73"/>
      <c r="FV69" s="73"/>
      <c r="FW69" s="73"/>
      <c r="FX69" s="73"/>
      <c r="FY69" s="73"/>
      <c r="FZ69" s="73"/>
      <c r="GA69" s="73"/>
      <c r="GB69" s="73"/>
      <c r="GC69" s="73"/>
      <c r="GD69" s="73"/>
      <c r="GE69" s="73"/>
      <c r="GF69" s="73"/>
      <c r="GG69" s="73"/>
      <c r="GH69" s="73"/>
      <c r="GI69" s="73"/>
      <c r="GJ69" s="73"/>
      <c r="GK69" s="73"/>
      <c r="GL69" s="73"/>
      <c r="GM69" s="73"/>
      <c r="GN69" s="73"/>
      <c r="GO69" s="73"/>
      <c r="GP69" s="73"/>
      <c r="GQ69" s="73"/>
      <c r="GR69" s="73"/>
      <c r="GS69" s="73"/>
      <c r="GT69" s="73"/>
      <c r="GU69" s="73"/>
      <c r="GV69" s="73"/>
      <c r="GW69" s="73"/>
      <c r="GX69" s="73"/>
      <c r="GY69" s="73"/>
      <c r="GZ69" s="73"/>
      <c r="HA69" s="73"/>
      <c r="HB69" s="73"/>
      <c r="HC69" s="73"/>
      <c r="HD69" s="73"/>
      <c r="HE69" s="73"/>
      <c r="HF69" s="73"/>
      <c r="HG69" s="73"/>
      <c r="HH69" s="73"/>
      <c r="HI69" s="73"/>
      <c r="HJ69" s="73"/>
      <c r="HK69" s="73"/>
      <c r="HL69" s="73"/>
      <c r="HM69" s="73"/>
      <c r="HN69" s="73"/>
      <c r="HO69" s="73"/>
      <c r="HP69" s="73"/>
      <c r="HQ69" s="73"/>
      <c r="HR69" s="73"/>
      <c r="HS69" s="73"/>
      <c r="HT69" s="73"/>
      <c r="HU69" s="73"/>
      <c r="HV69" s="73"/>
      <c r="HW69" s="73"/>
      <c r="HX69" s="73"/>
      <c r="HY69" s="73"/>
      <c r="HZ69" s="73"/>
      <c r="IA69" s="73"/>
      <c r="IB69" s="73"/>
      <c r="IC69" s="73"/>
      <c r="ID69" s="73"/>
      <c r="IE69" s="73"/>
      <c r="IF69" s="73"/>
      <c r="IG69" s="73"/>
      <c r="IH69" s="73"/>
      <c r="II69" s="73"/>
      <c r="IJ69" s="73"/>
      <c r="IK69" s="73"/>
      <c r="IL69" s="73"/>
      <c r="IM69" s="73"/>
      <c r="IN69" s="73"/>
      <c r="IO69" s="73"/>
      <c r="IP69" s="73"/>
      <c r="IQ69" s="73"/>
      <c r="IR69" s="73"/>
      <c r="IS69" s="73"/>
      <c r="IT69" s="73"/>
      <c r="IU69" s="73"/>
      <c r="IV69" s="73"/>
      <c r="IW69" s="73"/>
      <c r="IX69" s="73"/>
      <c r="IY69" s="73"/>
      <c r="IZ69" s="73"/>
      <c r="JA69" s="73"/>
      <c r="JB69" s="73"/>
      <c r="JC69" s="73"/>
      <c r="JD69" s="73"/>
      <c r="JG69" s="74"/>
      <c r="JH69" s="28"/>
      <c r="JM69" s="28"/>
      <c r="JR69" s="28"/>
    </row>
    <row r="70" spans="1:278" s="21" customFormat="1" x14ac:dyDescent="0.2">
      <c r="A70" s="11"/>
      <c r="B70" s="75" t="s">
        <v>39</v>
      </c>
      <c r="C70" s="76" t="s">
        <v>20</v>
      </c>
      <c r="D70" s="76" t="s">
        <v>40</v>
      </c>
      <c r="E70" s="76" t="s">
        <v>41</v>
      </c>
      <c r="F70" s="77" t="s">
        <v>42</v>
      </c>
      <c r="G70" s="64"/>
      <c r="H70" s="78" t="s">
        <v>39</v>
      </c>
      <c r="I70" s="79" t="s">
        <v>20</v>
      </c>
      <c r="J70" s="79" t="s">
        <v>40</v>
      </c>
      <c r="K70" s="79" t="s">
        <v>41</v>
      </c>
      <c r="L70" s="80" t="s">
        <v>43</v>
      </c>
      <c r="M70" s="75" t="s">
        <v>39</v>
      </c>
      <c r="N70" s="79" t="s">
        <v>20</v>
      </c>
      <c r="O70" s="76" t="s">
        <v>40</v>
      </c>
      <c r="P70" s="76" t="s">
        <v>41</v>
      </c>
      <c r="Q70" s="77" t="s">
        <v>43</v>
      </c>
      <c r="R70" s="75" t="s">
        <v>39</v>
      </c>
      <c r="S70" s="76" t="s">
        <v>20</v>
      </c>
      <c r="T70" s="81" t="s">
        <v>40</v>
      </c>
      <c r="U70" s="76" t="s">
        <v>41</v>
      </c>
      <c r="V70" s="77" t="s">
        <v>43</v>
      </c>
      <c r="W70" s="75" t="s">
        <v>39</v>
      </c>
      <c r="X70" s="76" t="s">
        <v>20</v>
      </c>
      <c r="Y70" s="76" t="s">
        <v>40</v>
      </c>
      <c r="Z70" s="81" t="s">
        <v>41</v>
      </c>
      <c r="AA70" s="77" t="s">
        <v>43</v>
      </c>
      <c r="AB70" s="75" t="s">
        <v>39</v>
      </c>
      <c r="AC70" s="76" t="s">
        <v>20</v>
      </c>
      <c r="AD70" s="76" t="s">
        <v>40</v>
      </c>
      <c r="AE70" s="76" t="s">
        <v>41</v>
      </c>
      <c r="AF70" s="82" t="s">
        <v>43</v>
      </c>
      <c r="AG70" s="75" t="s">
        <v>39</v>
      </c>
      <c r="AH70" s="76" t="s">
        <v>20</v>
      </c>
      <c r="AI70" s="76" t="s">
        <v>40</v>
      </c>
      <c r="AJ70" s="76" t="s">
        <v>41</v>
      </c>
      <c r="AK70" s="83" t="s">
        <v>43</v>
      </c>
      <c r="AL70" s="71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72"/>
      <c r="BU70" s="72"/>
      <c r="BV70" s="72"/>
      <c r="BW70" s="72"/>
      <c r="BX70" s="72"/>
      <c r="BY70" s="72"/>
      <c r="BZ70" s="72"/>
      <c r="CA70" s="72"/>
      <c r="CB70" s="72"/>
      <c r="CC70" s="72"/>
      <c r="CD70" s="72"/>
      <c r="CE70" s="72"/>
      <c r="CF70" s="73"/>
      <c r="CG70" s="73"/>
      <c r="CH70" s="73"/>
      <c r="CI70" s="73"/>
      <c r="CJ70" s="73"/>
      <c r="CK70" s="73"/>
      <c r="CL70" s="73"/>
      <c r="CM70" s="73"/>
      <c r="CN70" s="73"/>
      <c r="CO70" s="73"/>
      <c r="CP70" s="73"/>
      <c r="CQ70" s="73"/>
      <c r="CR70" s="73"/>
      <c r="CS70" s="73"/>
      <c r="CT70" s="73"/>
      <c r="CU70" s="73"/>
      <c r="CV70" s="73"/>
      <c r="CW70" s="73"/>
      <c r="CX70" s="73"/>
      <c r="CY70" s="73"/>
      <c r="CZ70" s="73"/>
      <c r="DA70" s="73"/>
      <c r="DB70" s="73"/>
      <c r="DC70" s="73"/>
      <c r="DD70" s="73"/>
      <c r="DE70" s="73"/>
      <c r="DF70" s="73"/>
      <c r="DG70" s="73"/>
      <c r="DH70" s="73"/>
      <c r="DI70" s="73"/>
      <c r="DJ70" s="73"/>
      <c r="DK70" s="73"/>
      <c r="DL70" s="73"/>
      <c r="DM70" s="73"/>
      <c r="DN70" s="73"/>
      <c r="DO70" s="73"/>
      <c r="DP70" s="73"/>
      <c r="DQ70" s="73"/>
      <c r="DR70" s="73"/>
      <c r="DS70" s="73"/>
      <c r="DT70" s="73"/>
      <c r="DU70" s="73"/>
      <c r="DV70" s="73"/>
      <c r="DW70" s="73"/>
      <c r="DX70" s="73"/>
      <c r="DY70" s="73"/>
      <c r="DZ70" s="73"/>
      <c r="EA70" s="73"/>
      <c r="EB70" s="73"/>
      <c r="EC70" s="73"/>
      <c r="ED70" s="73"/>
      <c r="EE70" s="73"/>
      <c r="EF70" s="73"/>
      <c r="EG70" s="73"/>
      <c r="EH70" s="73"/>
      <c r="EI70" s="73"/>
      <c r="EJ70" s="73"/>
      <c r="EK70" s="73"/>
      <c r="EL70" s="73"/>
      <c r="EM70" s="73"/>
      <c r="EN70" s="73"/>
      <c r="EO70" s="73"/>
      <c r="EP70" s="73"/>
      <c r="EQ70" s="73"/>
      <c r="ER70" s="73"/>
      <c r="ES70" s="73"/>
      <c r="ET70" s="73"/>
      <c r="EU70" s="73"/>
      <c r="EV70" s="73"/>
      <c r="EW70" s="73"/>
      <c r="EX70" s="73"/>
      <c r="EY70" s="73"/>
      <c r="EZ70" s="73"/>
      <c r="FA70" s="73"/>
      <c r="FB70" s="73"/>
      <c r="FC70" s="73"/>
      <c r="FD70" s="73"/>
      <c r="FE70" s="73"/>
      <c r="FF70" s="73"/>
      <c r="FG70" s="73"/>
      <c r="FH70" s="73"/>
      <c r="FI70" s="73"/>
      <c r="FJ70" s="73"/>
      <c r="FK70" s="73"/>
      <c r="FL70" s="73"/>
      <c r="FM70" s="73"/>
      <c r="FN70" s="73"/>
      <c r="FO70" s="73"/>
      <c r="FP70" s="73"/>
      <c r="FQ70" s="73"/>
      <c r="FR70" s="73"/>
      <c r="FS70" s="73"/>
      <c r="FT70" s="73"/>
      <c r="FU70" s="73"/>
      <c r="FV70" s="73"/>
      <c r="FW70" s="73"/>
      <c r="FX70" s="73"/>
      <c r="FY70" s="73"/>
      <c r="FZ70" s="73"/>
      <c r="GA70" s="73"/>
      <c r="GB70" s="73"/>
      <c r="GC70" s="73"/>
      <c r="GD70" s="73"/>
      <c r="GE70" s="73"/>
      <c r="GF70" s="73"/>
      <c r="GG70" s="73"/>
      <c r="GH70" s="73"/>
      <c r="GI70" s="73"/>
      <c r="GJ70" s="73"/>
      <c r="GK70" s="73"/>
      <c r="GL70" s="73"/>
      <c r="GM70" s="73"/>
      <c r="GN70" s="73"/>
      <c r="GO70" s="73"/>
      <c r="GP70" s="73"/>
      <c r="GQ70" s="73"/>
      <c r="GR70" s="73"/>
      <c r="GS70" s="73"/>
      <c r="GT70" s="73"/>
      <c r="GU70" s="73"/>
      <c r="GV70" s="73"/>
      <c r="GW70" s="73"/>
      <c r="GX70" s="73"/>
      <c r="GY70" s="73"/>
      <c r="GZ70" s="73"/>
      <c r="HA70" s="73"/>
      <c r="HB70" s="73"/>
      <c r="HC70" s="73"/>
      <c r="HD70" s="73"/>
      <c r="HE70" s="73"/>
      <c r="HF70" s="73"/>
      <c r="HG70" s="73"/>
      <c r="HH70" s="73"/>
      <c r="HI70" s="73"/>
      <c r="HJ70" s="73"/>
      <c r="HK70" s="73"/>
      <c r="HL70" s="73"/>
      <c r="HM70" s="73"/>
      <c r="HN70" s="73"/>
      <c r="HO70" s="73"/>
      <c r="HP70" s="73"/>
      <c r="HQ70" s="73"/>
      <c r="HR70" s="73"/>
      <c r="HS70" s="73"/>
      <c r="HT70" s="73"/>
      <c r="HU70" s="73"/>
      <c r="HV70" s="73"/>
      <c r="HW70" s="73"/>
      <c r="HX70" s="73"/>
      <c r="HY70" s="73"/>
      <c r="HZ70" s="73"/>
      <c r="IA70" s="73"/>
      <c r="IB70" s="73"/>
      <c r="IC70" s="73"/>
      <c r="ID70" s="73"/>
      <c r="IE70" s="73"/>
      <c r="IF70" s="73"/>
      <c r="IG70" s="73"/>
      <c r="IH70" s="73"/>
      <c r="II70" s="73"/>
      <c r="IJ70" s="73"/>
      <c r="IK70" s="73"/>
      <c r="IL70" s="73"/>
      <c r="IM70" s="73"/>
      <c r="IN70" s="73"/>
      <c r="IO70" s="73"/>
      <c r="IP70" s="73"/>
      <c r="IQ70" s="73"/>
      <c r="IR70" s="73"/>
      <c r="IS70" s="73"/>
      <c r="IT70" s="73"/>
      <c r="IU70" s="73"/>
      <c r="IV70" s="73"/>
      <c r="IW70" s="73"/>
      <c r="IX70" s="73"/>
      <c r="IY70" s="73"/>
      <c r="IZ70" s="73"/>
      <c r="JA70" s="73"/>
      <c r="JB70" s="73"/>
      <c r="JC70" s="73"/>
      <c r="JD70" s="73"/>
      <c r="JG70" s="74"/>
      <c r="JH70" s="28"/>
      <c r="JM70" s="28"/>
      <c r="JR70" s="28"/>
    </row>
    <row r="71" spans="1:278" ht="17" thickBot="1" x14ac:dyDescent="0.25">
      <c r="B71" s="84">
        <v>28.039062499999989</v>
      </c>
      <c r="C71" s="85">
        <v>0.49062499999999998</v>
      </c>
      <c r="D71" s="85">
        <v>29.159375000000004</v>
      </c>
      <c r="E71" s="85">
        <v>26.9375</v>
      </c>
      <c r="F71" s="86">
        <v>2.2218750000000003</v>
      </c>
      <c r="G71" s="87"/>
      <c r="H71" s="88">
        <v>28.498437500000005</v>
      </c>
      <c r="I71" s="89">
        <v>0.47031250000000008</v>
      </c>
      <c r="J71" s="89">
        <v>29.545312500000001</v>
      </c>
      <c r="K71" s="89">
        <v>27.374999999999996</v>
      </c>
      <c r="L71" s="90">
        <v>2.1703125000000001</v>
      </c>
      <c r="M71" s="84">
        <v>28.587500000000009</v>
      </c>
      <c r="N71" s="89">
        <v>0.37812499999999999</v>
      </c>
      <c r="O71" s="85">
        <v>29.39374999999999</v>
      </c>
      <c r="P71" s="85">
        <v>27.800000000000008</v>
      </c>
      <c r="Q71" s="86">
        <v>1.5937500000000002</v>
      </c>
      <c r="R71" s="84">
        <v>27.860937499999999</v>
      </c>
      <c r="S71" s="85">
        <v>0.41718749999999993</v>
      </c>
      <c r="T71" s="91">
        <v>28.737500000000004</v>
      </c>
      <c r="U71" s="85">
        <v>26.820312499999996</v>
      </c>
      <c r="V71" s="86">
        <v>1.9171874999999996</v>
      </c>
      <c r="W71" s="84">
        <v>27.910937499999999</v>
      </c>
      <c r="X71" s="85">
        <v>0.48124999999999996</v>
      </c>
      <c r="Y71" s="85">
        <v>28.889062500000009</v>
      </c>
      <c r="Z71" s="91">
        <v>26.820312500000007</v>
      </c>
      <c r="AA71" s="86">
        <v>2.0687499999999996</v>
      </c>
      <c r="AB71" s="84">
        <v>27.868749999999995</v>
      </c>
      <c r="AC71" s="85">
        <v>3.0890624999999998</v>
      </c>
      <c r="AD71" s="85">
        <v>28.5859375</v>
      </c>
      <c r="AE71" s="85">
        <v>24.606250000000003</v>
      </c>
      <c r="AF71" s="92">
        <v>3.9796875000000012</v>
      </c>
      <c r="AG71" s="84">
        <v>28.874999999999989</v>
      </c>
      <c r="AH71" s="85">
        <v>0.72968750000000004</v>
      </c>
      <c r="AI71" s="85">
        <v>30.248437500000009</v>
      </c>
      <c r="AJ71" s="85">
        <v>26.971874999999994</v>
      </c>
      <c r="AK71" s="93">
        <v>3.276562499999998</v>
      </c>
      <c r="AL71" s="94"/>
    </row>
    <row r="72" spans="1:278" ht="17" thickBot="1" x14ac:dyDescent="0.25">
      <c r="B72" s="95"/>
      <c r="C72" s="96" t="s">
        <v>47</v>
      </c>
      <c r="D72" s="97"/>
      <c r="AK72" s="98"/>
    </row>
    <row r="73" spans="1:278" x14ac:dyDescent="0.2">
      <c r="B73" s="99" t="s">
        <v>44</v>
      </c>
      <c r="C73" s="14" t="s">
        <v>45</v>
      </c>
      <c r="D73" s="100" t="s">
        <v>46</v>
      </c>
      <c r="I73" s="9"/>
      <c r="K73" s="9"/>
      <c r="P73" s="6"/>
      <c r="U73" s="101"/>
      <c r="V73" s="102" t="s">
        <v>47</v>
      </c>
      <c r="W73" s="103"/>
    </row>
    <row r="74" spans="1:278" ht="17" thickBot="1" x14ac:dyDescent="0.25">
      <c r="B74" s="104">
        <v>28.039062499999989</v>
      </c>
      <c r="C74" s="105">
        <v>28.498437500000005</v>
      </c>
      <c r="D74" s="106">
        <v>28.587500000000009</v>
      </c>
      <c r="I74" s="14"/>
      <c r="J74" s="107"/>
      <c r="K74" s="14"/>
      <c r="P74" s="6"/>
      <c r="U74" s="99" t="s">
        <v>34</v>
      </c>
      <c r="V74" s="34" t="s">
        <v>36</v>
      </c>
      <c r="W74" s="100" t="s">
        <v>32</v>
      </c>
    </row>
    <row r="75" spans="1:278" ht="17" thickBot="1" x14ac:dyDescent="0.25">
      <c r="I75" s="55"/>
      <c r="J75" s="108"/>
      <c r="K75" s="55"/>
      <c r="U75" s="104">
        <v>27.910937499999999</v>
      </c>
      <c r="V75" s="109">
        <v>27.868749999999995</v>
      </c>
      <c r="W75" s="106">
        <v>27.860937499999999</v>
      </c>
    </row>
    <row r="77" spans="1:278" x14ac:dyDescent="0.2">
      <c r="B77" s="5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XFD1048576"/>
    </sheetView>
  </sheetViews>
  <sheetFormatPr baseColWidth="10" defaultRowHeight="16" x14ac:dyDescent="0.2"/>
  <cols>
    <col min="1" max="2" width="11.5" style="1" customWidth="1"/>
    <col min="3" max="3" width="14.33203125" customWidth="1"/>
    <col min="4" max="4" width="16.33203125" customWidth="1"/>
    <col min="5" max="5" width="18.1640625" customWidth="1"/>
    <col min="7" max="7" width="12.33203125" customWidth="1"/>
    <col min="8" max="8" width="16.1640625" customWidth="1"/>
    <col min="9" max="9" width="14.83203125" customWidth="1"/>
  </cols>
  <sheetData>
    <row r="1" spans="1:9" x14ac:dyDescent="0.2">
      <c r="C1" t="s">
        <v>48</v>
      </c>
      <c r="D1" t="s">
        <v>53</v>
      </c>
      <c r="E1" t="s">
        <v>52</v>
      </c>
      <c r="G1" t="s">
        <v>50</v>
      </c>
      <c r="H1" t="s">
        <v>49</v>
      </c>
      <c r="I1" t="s">
        <v>51</v>
      </c>
    </row>
    <row r="2" spans="1:9" ht="16" customHeight="1" x14ac:dyDescent="0.2">
      <c r="A2" s="120" t="s">
        <v>12</v>
      </c>
    </row>
    <row r="3" spans="1:9" x14ac:dyDescent="0.2">
      <c r="A3" s="120"/>
      <c r="C3" s="3">
        <v>27</v>
      </c>
      <c r="D3" s="3">
        <v>28</v>
      </c>
      <c r="E3" s="3">
        <v>29</v>
      </c>
      <c r="G3" s="3">
        <v>30</v>
      </c>
      <c r="H3" s="3">
        <v>31</v>
      </c>
      <c r="I3" s="3">
        <v>32</v>
      </c>
    </row>
    <row r="4" spans="1:9" x14ac:dyDescent="0.2">
      <c r="A4" s="1">
        <v>1</v>
      </c>
      <c r="B4" s="1">
        <v>1</v>
      </c>
      <c r="C4" s="5">
        <v>24.27</v>
      </c>
      <c r="D4" s="5">
        <v>24.54</v>
      </c>
      <c r="E4" s="5">
        <v>24.46</v>
      </c>
      <c r="G4" s="5">
        <v>24.34</v>
      </c>
      <c r="H4" s="5">
        <v>24.57</v>
      </c>
      <c r="I4" s="5">
        <v>24.71</v>
      </c>
    </row>
    <row r="5" spans="1:9" x14ac:dyDescent="0.2">
      <c r="A5" s="1">
        <v>2</v>
      </c>
      <c r="B5" s="1">
        <v>1</v>
      </c>
      <c r="C5" s="5">
        <v>24.93</v>
      </c>
      <c r="D5" s="5">
        <v>25.2</v>
      </c>
      <c r="E5" s="5">
        <v>25.05</v>
      </c>
      <c r="G5" s="5">
        <v>24.77</v>
      </c>
      <c r="H5" s="5">
        <v>25.3</v>
      </c>
      <c r="I5" s="5">
        <v>25.55</v>
      </c>
    </row>
    <row r="6" spans="1:9" x14ac:dyDescent="0.2">
      <c r="A6" s="1">
        <v>4</v>
      </c>
      <c r="B6" s="1">
        <v>1</v>
      </c>
      <c r="C6" s="5">
        <v>25.99</v>
      </c>
      <c r="D6" s="5">
        <v>26.25</v>
      </c>
      <c r="E6" s="5">
        <v>25.95</v>
      </c>
      <c r="G6" s="5">
        <v>25.47</v>
      </c>
      <c r="H6" s="5">
        <v>25.68</v>
      </c>
      <c r="I6" s="5">
        <v>25.89</v>
      </c>
    </row>
    <row r="7" spans="1:9" x14ac:dyDescent="0.2">
      <c r="A7" s="1">
        <v>6</v>
      </c>
      <c r="B7" s="1">
        <v>1</v>
      </c>
      <c r="C7" s="5">
        <v>23.88</v>
      </c>
      <c r="D7" s="5">
        <v>23.94</v>
      </c>
      <c r="E7" s="5">
        <v>24.34</v>
      </c>
      <c r="G7" s="5">
        <v>23.7</v>
      </c>
      <c r="H7" s="5">
        <v>23.97</v>
      </c>
      <c r="I7" s="5">
        <v>23.9</v>
      </c>
    </row>
    <row r="8" spans="1:9" x14ac:dyDescent="0.2">
      <c r="A8" s="1">
        <v>8</v>
      </c>
      <c r="B8" s="1">
        <v>1</v>
      </c>
      <c r="C8" s="5">
        <v>27.89</v>
      </c>
      <c r="D8" s="5">
        <v>27.43</v>
      </c>
      <c r="E8" s="5">
        <v>28.44</v>
      </c>
      <c r="G8" s="5">
        <v>26.87</v>
      </c>
      <c r="H8" s="5">
        <v>27.24</v>
      </c>
      <c r="I8" s="5">
        <v>27.18</v>
      </c>
    </row>
    <row r="9" spans="1:9" x14ac:dyDescent="0.2">
      <c r="A9" s="1">
        <v>10</v>
      </c>
      <c r="B9" s="1">
        <v>1</v>
      </c>
      <c r="C9" s="5">
        <v>23.95</v>
      </c>
      <c r="D9" s="5">
        <v>24.01</v>
      </c>
      <c r="E9" s="5">
        <v>24.28</v>
      </c>
      <c r="G9" s="5">
        <v>22.82</v>
      </c>
      <c r="H9" s="5">
        <v>23.15</v>
      </c>
      <c r="I9" s="5">
        <v>22.98</v>
      </c>
    </row>
    <row r="10" spans="1:9" x14ac:dyDescent="0.2">
      <c r="A10" s="1">
        <v>11</v>
      </c>
      <c r="B10" s="1">
        <v>1</v>
      </c>
      <c r="C10" s="5">
        <v>31.25</v>
      </c>
      <c r="D10" s="5">
        <v>31.27</v>
      </c>
      <c r="E10" s="5">
        <v>31.49</v>
      </c>
      <c r="G10" s="5">
        <v>31.03</v>
      </c>
      <c r="H10" s="5">
        <v>31.02</v>
      </c>
      <c r="I10" s="5">
        <v>31.34</v>
      </c>
    </row>
    <row r="11" spans="1:9" x14ac:dyDescent="0.2">
      <c r="A11" s="1">
        <v>12</v>
      </c>
      <c r="B11" s="1">
        <v>1</v>
      </c>
      <c r="C11" s="5">
        <v>23.79</v>
      </c>
      <c r="D11" s="5">
        <v>23.63</v>
      </c>
      <c r="E11" s="5">
        <v>24.01</v>
      </c>
      <c r="G11" s="5">
        <v>23.27</v>
      </c>
      <c r="H11" s="5">
        <v>23.75</v>
      </c>
      <c r="I11" s="5">
        <v>24</v>
      </c>
    </row>
    <row r="12" spans="1:9" x14ac:dyDescent="0.2">
      <c r="A12" s="1">
        <v>14</v>
      </c>
      <c r="B12" s="1">
        <v>1</v>
      </c>
      <c r="C12" s="5">
        <v>26.93</v>
      </c>
      <c r="D12" s="5">
        <v>26.42</v>
      </c>
      <c r="E12" s="5">
        <v>27.07</v>
      </c>
      <c r="G12" s="5">
        <v>26.67</v>
      </c>
      <c r="H12" s="5">
        <v>26.86</v>
      </c>
      <c r="I12" s="5">
        <v>26.94</v>
      </c>
    </row>
    <row r="13" spans="1:9" x14ac:dyDescent="0.2">
      <c r="A13" s="1">
        <v>15</v>
      </c>
      <c r="B13" s="1">
        <v>1</v>
      </c>
      <c r="C13" s="5">
        <v>31.29</v>
      </c>
      <c r="D13" s="5">
        <v>30.56</v>
      </c>
      <c r="E13" s="5">
        <v>30.24</v>
      </c>
      <c r="G13" s="5">
        <v>29.65</v>
      </c>
      <c r="H13" s="5">
        <v>29.71</v>
      </c>
      <c r="I13" s="5">
        <v>29.83</v>
      </c>
    </row>
    <row r="14" spans="1:9" x14ac:dyDescent="0.2">
      <c r="A14" s="1">
        <v>16</v>
      </c>
      <c r="B14" s="1">
        <v>1</v>
      </c>
      <c r="C14" s="5">
        <v>25.42</v>
      </c>
      <c r="D14" s="5">
        <v>25.13</v>
      </c>
      <c r="E14" s="5">
        <v>25.52</v>
      </c>
      <c r="G14" s="5">
        <v>25.42</v>
      </c>
      <c r="H14" s="5">
        <v>25.76</v>
      </c>
      <c r="I14" s="5">
        <v>25.41</v>
      </c>
    </row>
    <row r="15" spans="1:9" x14ac:dyDescent="0.2">
      <c r="A15" s="1">
        <v>17</v>
      </c>
      <c r="B15" s="1">
        <v>1</v>
      </c>
      <c r="C15" s="5">
        <v>24.82</v>
      </c>
      <c r="D15" s="5">
        <v>24.48</v>
      </c>
      <c r="E15" s="5">
        <v>24.48</v>
      </c>
      <c r="G15" s="5">
        <v>24.41</v>
      </c>
      <c r="H15" s="5">
        <v>24.74</v>
      </c>
      <c r="I15" s="5">
        <v>24.45</v>
      </c>
    </row>
    <row r="16" spans="1:9" x14ac:dyDescent="0.2">
      <c r="A16" s="1">
        <v>19</v>
      </c>
      <c r="B16" s="1">
        <v>1</v>
      </c>
      <c r="C16" s="5">
        <v>24.38</v>
      </c>
      <c r="D16" s="5">
        <v>24.92</v>
      </c>
      <c r="E16" s="5">
        <v>23.91</v>
      </c>
      <c r="G16" s="5">
        <v>24.7</v>
      </c>
      <c r="H16" s="5">
        <v>24.92</v>
      </c>
      <c r="I16" s="5">
        <v>24.8</v>
      </c>
    </row>
    <row r="17" spans="1:9" x14ac:dyDescent="0.2">
      <c r="A17" s="1">
        <v>20</v>
      </c>
      <c r="B17" s="1">
        <v>1</v>
      </c>
      <c r="C17" s="5">
        <v>24.3</v>
      </c>
      <c r="D17" s="5">
        <v>24.28</v>
      </c>
      <c r="E17" s="5">
        <v>24.45</v>
      </c>
      <c r="G17" s="5">
        <v>23.91</v>
      </c>
      <c r="H17" s="5">
        <v>23.72</v>
      </c>
      <c r="I17" s="5">
        <v>24.34</v>
      </c>
    </row>
    <row r="18" spans="1:9" x14ac:dyDescent="0.2">
      <c r="A18" s="1">
        <v>21</v>
      </c>
      <c r="B18" s="1">
        <v>1</v>
      </c>
      <c r="C18" s="5">
        <v>25.77</v>
      </c>
      <c r="D18" s="5">
        <v>26.37</v>
      </c>
      <c r="E18" s="5">
        <v>25.65</v>
      </c>
      <c r="G18" s="5">
        <v>27.03</v>
      </c>
      <c r="H18" s="5">
        <v>27.41</v>
      </c>
      <c r="I18" s="5">
        <v>27.27</v>
      </c>
    </row>
    <row r="19" spans="1:9" x14ac:dyDescent="0.2">
      <c r="A19" s="1">
        <v>25</v>
      </c>
      <c r="B19" s="1">
        <v>1</v>
      </c>
      <c r="C19" s="5">
        <v>22.48</v>
      </c>
      <c r="D19" s="5">
        <v>22.43</v>
      </c>
      <c r="E19" s="5">
        <v>22.53</v>
      </c>
      <c r="G19" s="5">
        <v>22.62</v>
      </c>
      <c r="H19" s="5">
        <v>22.66</v>
      </c>
      <c r="I19" s="5">
        <v>22.9</v>
      </c>
    </row>
    <row r="20" spans="1:9" x14ac:dyDescent="0.2">
      <c r="A20" s="1">
        <v>26</v>
      </c>
      <c r="B20" s="1">
        <v>1</v>
      </c>
      <c r="C20" s="5">
        <v>23.55</v>
      </c>
      <c r="D20" s="5">
        <v>23.67</v>
      </c>
      <c r="E20" s="5">
        <v>23.55</v>
      </c>
      <c r="G20" s="5">
        <v>22.64</v>
      </c>
      <c r="H20" s="5">
        <v>23.01</v>
      </c>
      <c r="I20" s="5">
        <v>23.09</v>
      </c>
    </row>
    <row r="21" spans="1:9" x14ac:dyDescent="0.2">
      <c r="A21" s="1">
        <v>28</v>
      </c>
      <c r="B21" s="1">
        <v>1</v>
      </c>
      <c r="C21" s="5">
        <v>29.61</v>
      </c>
      <c r="D21" s="5">
        <v>29.16</v>
      </c>
      <c r="E21" s="5">
        <v>29.3</v>
      </c>
      <c r="G21" s="5">
        <v>29.74</v>
      </c>
      <c r="H21" s="5">
        <v>29.78</v>
      </c>
      <c r="I21" s="5">
        <v>30.01</v>
      </c>
    </row>
    <row r="22" spans="1:9" x14ac:dyDescent="0.2">
      <c r="A22" s="1">
        <v>29</v>
      </c>
      <c r="B22" s="1">
        <v>1</v>
      </c>
      <c r="C22" s="5">
        <v>25</v>
      </c>
      <c r="D22" s="5">
        <v>24.43</v>
      </c>
      <c r="E22" s="5">
        <v>24.89</v>
      </c>
      <c r="G22" s="5">
        <v>24.66</v>
      </c>
      <c r="H22" s="5">
        <v>24.76</v>
      </c>
      <c r="I22" s="5">
        <v>24.73</v>
      </c>
    </row>
    <row r="23" spans="1:9" x14ac:dyDescent="0.2">
      <c r="A23" s="1">
        <v>30</v>
      </c>
      <c r="B23" s="1">
        <v>1</v>
      </c>
      <c r="C23" s="5">
        <v>23.99</v>
      </c>
      <c r="D23" s="5">
        <v>24.09</v>
      </c>
      <c r="E23" s="5">
        <v>24.11</v>
      </c>
      <c r="G23" s="5">
        <v>24.07</v>
      </c>
      <c r="H23" s="5">
        <v>24.08</v>
      </c>
      <c r="I23" s="5">
        <v>24.21</v>
      </c>
    </row>
    <row r="24" spans="1:9" x14ac:dyDescent="0.2">
      <c r="A24" s="1">
        <v>31</v>
      </c>
      <c r="B24" s="1">
        <v>1</v>
      </c>
      <c r="C24" s="8">
        <v>28.33</v>
      </c>
      <c r="D24" s="8">
        <v>27.61</v>
      </c>
      <c r="E24" s="8">
        <v>27.91</v>
      </c>
      <c r="G24" s="8">
        <v>26.83</v>
      </c>
      <c r="H24" s="8">
        <v>27.06</v>
      </c>
      <c r="I24" s="8">
        <v>26.68</v>
      </c>
    </row>
    <row r="25" spans="1:9" x14ac:dyDescent="0.2">
      <c r="A25" s="1">
        <v>32</v>
      </c>
      <c r="B25" s="1">
        <v>1</v>
      </c>
      <c r="C25" s="5">
        <v>29.13</v>
      </c>
      <c r="D25" s="5">
        <v>28.65</v>
      </c>
      <c r="E25" s="5">
        <v>29.17</v>
      </c>
      <c r="G25" s="5">
        <v>27.43</v>
      </c>
      <c r="H25" s="5">
        <v>27.61</v>
      </c>
      <c r="I25" s="5">
        <v>27.49</v>
      </c>
    </row>
    <row r="26" spans="1:9" x14ac:dyDescent="0.2">
      <c r="A26" s="1">
        <v>34</v>
      </c>
      <c r="B26" s="1">
        <v>1</v>
      </c>
      <c r="C26" s="5">
        <v>26.62</v>
      </c>
      <c r="D26" s="5">
        <v>26.6</v>
      </c>
      <c r="E26" s="5">
        <v>26.53</v>
      </c>
      <c r="G26" s="5">
        <v>25.62</v>
      </c>
      <c r="H26" s="5">
        <v>25.81</v>
      </c>
      <c r="I26" s="5">
        <v>25.96</v>
      </c>
    </row>
    <row r="27" spans="1:9" x14ac:dyDescent="0.2">
      <c r="A27" s="1">
        <v>35</v>
      </c>
      <c r="B27" s="1">
        <v>1</v>
      </c>
      <c r="C27" s="5">
        <v>28.08</v>
      </c>
      <c r="D27" s="5">
        <v>27.85</v>
      </c>
      <c r="E27" s="5">
        <v>28.11</v>
      </c>
      <c r="G27" s="5">
        <v>26.5</v>
      </c>
      <c r="H27" s="5">
        <v>26.67</v>
      </c>
      <c r="I27" s="5">
        <v>26.73</v>
      </c>
    </row>
    <row r="28" spans="1:9" x14ac:dyDescent="0.2">
      <c r="A28" s="1">
        <v>36</v>
      </c>
      <c r="B28" s="1">
        <v>1</v>
      </c>
      <c r="C28" s="5">
        <v>26.18</v>
      </c>
      <c r="D28" s="5">
        <v>25.81</v>
      </c>
      <c r="E28" s="5">
        <v>26</v>
      </c>
      <c r="G28" s="5">
        <v>27.52</v>
      </c>
      <c r="H28" s="5">
        <v>27.41</v>
      </c>
      <c r="I28" s="5">
        <v>27.62</v>
      </c>
    </row>
    <row r="29" spans="1:9" x14ac:dyDescent="0.2">
      <c r="A29" s="1">
        <v>37</v>
      </c>
      <c r="B29" s="1">
        <v>1</v>
      </c>
      <c r="C29" s="5">
        <v>27.14</v>
      </c>
      <c r="D29" s="5">
        <v>27.16</v>
      </c>
      <c r="E29" s="5">
        <v>27.3</v>
      </c>
      <c r="G29" s="5">
        <v>26.83</v>
      </c>
      <c r="H29" s="5">
        <v>26.92</v>
      </c>
      <c r="I29" s="5">
        <v>27.2</v>
      </c>
    </row>
    <row r="30" spans="1:9" x14ac:dyDescent="0.2">
      <c r="A30" s="1">
        <v>38</v>
      </c>
      <c r="B30" s="1">
        <v>1</v>
      </c>
      <c r="C30" s="5">
        <v>25</v>
      </c>
      <c r="D30" s="5">
        <v>25.12</v>
      </c>
      <c r="E30" s="5">
        <v>25.04</v>
      </c>
      <c r="G30" s="5">
        <v>24.41</v>
      </c>
      <c r="H30" s="5">
        <v>24.75</v>
      </c>
      <c r="I30" s="5">
        <v>24.73</v>
      </c>
    </row>
    <row r="31" spans="1:9" x14ac:dyDescent="0.2">
      <c r="A31" s="1">
        <v>39</v>
      </c>
      <c r="B31" s="1">
        <v>1</v>
      </c>
      <c r="C31" s="5">
        <v>28.79</v>
      </c>
      <c r="D31" s="5">
        <v>28.54</v>
      </c>
      <c r="E31" s="5">
        <v>28.49</v>
      </c>
      <c r="G31" s="5">
        <v>28.15</v>
      </c>
      <c r="H31" s="5">
        <v>28.22</v>
      </c>
      <c r="I31" s="5">
        <v>28.44</v>
      </c>
    </row>
    <row r="32" spans="1:9" x14ac:dyDescent="0.2">
      <c r="A32" s="1">
        <v>40</v>
      </c>
      <c r="B32" s="1">
        <v>1</v>
      </c>
      <c r="C32" s="5">
        <v>27.35</v>
      </c>
      <c r="D32" s="5">
        <v>26.8</v>
      </c>
      <c r="E32" s="5">
        <v>26.82</v>
      </c>
      <c r="G32" s="5">
        <v>26.87</v>
      </c>
      <c r="H32" s="5">
        <v>27.05</v>
      </c>
      <c r="I32" s="5">
        <v>27.03</v>
      </c>
    </row>
    <row r="33" spans="1:9" x14ac:dyDescent="0.2">
      <c r="A33" s="1">
        <v>41</v>
      </c>
      <c r="B33" s="1">
        <v>1</v>
      </c>
      <c r="C33" s="5">
        <v>24.94</v>
      </c>
      <c r="D33" s="5">
        <v>25.2</v>
      </c>
      <c r="E33" s="5">
        <v>24.79</v>
      </c>
      <c r="G33" s="5">
        <v>26.3</v>
      </c>
      <c r="H33" s="5">
        <v>26.33</v>
      </c>
      <c r="I33" s="5">
        <v>26.48</v>
      </c>
    </row>
    <row r="34" spans="1:9" x14ac:dyDescent="0.2">
      <c r="A34" s="1">
        <v>42</v>
      </c>
      <c r="B34" s="1">
        <v>1</v>
      </c>
      <c r="C34" s="5">
        <v>28.71</v>
      </c>
      <c r="D34" s="5">
        <v>28.42</v>
      </c>
      <c r="E34" s="5">
        <v>28.42</v>
      </c>
      <c r="G34" s="5">
        <v>26.88</v>
      </c>
      <c r="H34" s="5">
        <v>27.58</v>
      </c>
      <c r="I34" s="5">
        <v>27.47</v>
      </c>
    </row>
    <row r="35" spans="1:9" x14ac:dyDescent="0.2">
      <c r="A35" s="1">
        <v>43</v>
      </c>
      <c r="B35" s="1">
        <v>1</v>
      </c>
      <c r="C35" s="5">
        <v>24.24</v>
      </c>
      <c r="D35" s="5">
        <v>24.08</v>
      </c>
      <c r="E35" s="5">
        <v>24.16</v>
      </c>
      <c r="G35" s="5">
        <v>23.94</v>
      </c>
      <c r="H35" s="5">
        <v>23.97</v>
      </c>
      <c r="I35" s="5">
        <v>24.12</v>
      </c>
    </row>
    <row r="36" spans="1:9" x14ac:dyDescent="0.2">
      <c r="A36" s="1">
        <v>44</v>
      </c>
      <c r="B36" s="1">
        <v>1</v>
      </c>
      <c r="C36" s="5">
        <v>33.21</v>
      </c>
      <c r="D36" s="5">
        <v>32.81</v>
      </c>
      <c r="E36" s="5">
        <v>33.58</v>
      </c>
      <c r="G36" s="5">
        <v>32.200000000000003</v>
      </c>
      <c r="H36" s="5">
        <v>32.380000000000003</v>
      </c>
      <c r="I36" s="5">
        <v>32.22</v>
      </c>
    </row>
    <row r="37" spans="1:9" x14ac:dyDescent="0.2">
      <c r="A37" s="1">
        <v>45</v>
      </c>
      <c r="B37" s="1">
        <v>1</v>
      </c>
      <c r="C37" s="5">
        <v>27.92</v>
      </c>
      <c r="D37" s="5">
        <v>28.15</v>
      </c>
      <c r="E37" s="5">
        <v>27.95</v>
      </c>
      <c r="G37" s="5">
        <v>27.23</v>
      </c>
      <c r="H37" s="5">
        <v>27.57</v>
      </c>
      <c r="I37" s="5">
        <v>27.46</v>
      </c>
    </row>
    <row r="38" spans="1:9" x14ac:dyDescent="0.2">
      <c r="A38" s="1">
        <v>46</v>
      </c>
      <c r="B38" s="1">
        <v>1</v>
      </c>
      <c r="C38" s="5">
        <v>25.17</v>
      </c>
      <c r="D38" s="5">
        <v>25.12</v>
      </c>
      <c r="E38" s="5">
        <v>25.17</v>
      </c>
      <c r="G38" s="5">
        <v>25.18</v>
      </c>
      <c r="H38" s="5">
        <v>25.04</v>
      </c>
      <c r="I38" s="5">
        <v>25.52</v>
      </c>
    </row>
    <row r="39" spans="1:9" x14ac:dyDescent="0.2">
      <c r="A39" s="1">
        <v>47</v>
      </c>
      <c r="B39" s="1">
        <v>1</v>
      </c>
      <c r="C39" s="5">
        <v>26.99</v>
      </c>
      <c r="D39" s="5">
        <v>26.83</v>
      </c>
      <c r="E39" s="5">
        <v>26.79</v>
      </c>
      <c r="G39" s="5">
        <v>26.59</v>
      </c>
      <c r="H39" s="5">
        <v>26.91</v>
      </c>
      <c r="I39" s="5">
        <v>27.07</v>
      </c>
    </row>
    <row r="40" spans="1:9" x14ac:dyDescent="0.2">
      <c r="A40" s="1">
        <v>48</v>
      </c>
      <c r="B40" s="1">
        <v>1</v>
      </c>
      <c r="C40" s="5">
        <v>25.04</v>
      </c>
      <c r="D40" s="5">
        <v>25.11</v>
      </c>
      <c r="E40" s="5">
        <v>25.24</v>
      </c>
      <c r="G40" s="5">
        <v>25.4</v>
      </c>
      <c r="H40" s="5">
        <v>25.28</v>
      </c>
      <c r="I40" s="5">
        <v>25.62</v>
      </c>
    </row>
    <row r="41" spans="1:9" x14ac:dyDescent="0.2">
      <c r="A41" s="1">
        <v>49</v>
      </c>
      <c r="B41" s="1">
        <v>1</v>
      </c>
      <c r="C41" s="5">
        <v>26.83</v>
      </c>
      <c r="D41" s="5">
        <v>26.62</v>
      </c>
      <c r="E41" s="5">
        <v>26.54</v>
      </c>
      <c r="G41" s="5">
        <v>27.38</v>
      </c>
      <c r="H41" s="5">
        <v>27.27</v>
      </c>
      <c r="I41" s="5">
        <v>27.32</v>
      </c>
    </row>
    <row r="42" spans="1:9" x14ac:dyDescent="0.2">
      <c r="A42" s="1">
        <v>50</v>
      </c>
      <c r="B42" s="1">
        <v>1</v>
      </c>
      <c r="C42" s="5">
        <v>27</v>
      </c>
      <c r="D42" s="5">
        <v>26.37</v>
      </c>
      <c r="E42" s="5">
        <v>27.07</v>
      </c>
      <c r="G42" s="5">
        <v>27.81</v>
      </c>
      <c r="H42" s="5">
        <v>27.64</v>
      </c>
      <c r="I42" s="5">
        <v>27.96</v>
      </c>
    </row>
    <row r="43" spans="1:9" x14ac:dyDescent="0.2">
      <c r="A43" s="1">
        <v>51</v>
      </c>
      <c r="B43" s="1">
        <v>1</v>
      </c>
      <c r="C43" s="5">
        <v>28.39</v>
      </c>
      <c r="D43" s="5">
        <v>28.27</v>
      </c>
      <c r="E43" s="5">
        <v>28.31</v>
      </c>
      <c r="G43" s="5">
        <v>28.03</v>
      </c>
      <c r="H43" s="5">
        <v>28</v>
      </c>
      <c r="I43" s="5">
        <v>28.21</v>
      </c>
    </row>
    <row r="44" spans="1:9" x14ac:dyDescent="0.2">
      <c r="A44" s="1">
        <v>52</v>
      </c>
      <c r="B44" s="1">
        <v>1</v>
      </c>
      <c r="C44" s="5">
        <v>26.04</v>
      </c>
      <c r="D44" s="5">
        <v>26.35</v>
      </c>
      <c r="E44" s="5">
        <v>26.21</v>
      </c>
      <c r="G44" s="5">
        <v>26.18</v>
      </c>
      <c r="H44" s="5">
        <v>26.29</v>
      </c>
      <c r="I44" s="5">
        <v>26.58</v>
      </c>
    </row>
    <row r="45" spans="1:9" x14ac:dyDescent="0.2">
      <c r="A45" s="1">
        <v>53</v>
      </c>
      <c r="B45" s="1">
        <v>1</v>
      </c>
      <c r="C45" s="5">
        <v>28.66</v>
      </c>
      <c r="D45" s="5">
        <v>27.86</v>
      </c>
      <c r="E45" s="5">
        <v>28.2</v>
      </c>
      <c r="G45" s="5">
        <v>26.75</v>
      </c>
      <c r="H45" s="5">
        <v>26.64</v>
      </c>
      <c r="I45" s="5">
        <v>26.83</v>
      </c>
    </row>
    <row r="46" spans="1:9" x14ac:dyDescent="0.2">
      <c r="A46" s="1">
        <v>54</v>
      </c>
      <c r="B46" s="1">
        <v>1</v>
      </c>
      <c r="C46" s="5">
        <v>31.58</v>
      </c>
      <c r="D46" s="5">
        <v>31.57</v>
      </c>
      <c r="E46" s="5">
        <v>31.45</v>
      </c>
      <c r="G46" s="5">
        <v>31.31</v>
      </c>
      <c r="H46" s="5">
        <v>31.39</v>
      </c>
      <c r="I46" s="5">
        <v>31.47</v>
      </c>
    </row>
    <row r="47" spans="1:9" x14ac:dyDescent="0.2">
      <c r="A47" s="1">
        <v>55</v>
      </c>
      <c r="B47" s="1">
        <v>1</v>
      </c>
      <c r="C47" s="5">
        <v>30.97</v>
      </c>
      <c r="D47" s="5">
        <v>30.45</v>
      </c>
      <c r="E47" s="5">
        <v>30.91</v>
      </c>
      <c r="G47" s="5">
        <v>29.56</v>
      </c>
      <c r="H47" s="5">
        <v>29.84</v>
      </c>
      <c r="I47" s="5">
        <v>29.74</v>
      </c>
    </row>
    <row r="48" spans="1:9" x14ac:dyDescent="0.2">
      <c r="A48" s="1">
        <v>56</v>
      </c>
      <c r="B48" s="1">
        <v>1</v>
      </c>
      <c r="C48" s="5">
        <v>24.41</v>
      </c>
      <c r="D48" s="5">
        <v>23.92</v>
      </c>
      <c r="E48" s="5">
        <v>24.59</v>
      </c>
      <c r="G48" s="5">
        <v>24.52</v>
      </c>
      <c r="H48" s="5">
        <v>24.46</v>
      </c>
      <c r="I48" s="5">
        <v>24.69</v>
      </c>
    </row>
    <row r="49" spans="1:9" x14ac:dyDescent="0.2">
      <c r="A49" s="1">
        <v>58</v>
      </c>
      <c r="B49" s="1">
        <v>1</v>
      </c>
      <c r="C49" s="5">
        <v>32.520000000000003</v>
      </c>
      <c r="D49" s="5">
        <v>32.020000000000003</v>
      </c>
      <c r="E49" s="5">
        <v>32.74</v>
      </c>
      <c r="G49" s="5">
        <v>32.15</v>
      </c>
      <c r="H49" s="5">
        <v>32.21</v>
      </c>
      <c r="I49" s="5">
        <v>32.299999999999997</v>
      </c>
    </row>
    <row r="50" spans="1:9" x14ac:dyDescent="0.2">
      <c r="A50" s="1">
        <v>59</v>
      </c>
      <c r="B50" s="1">
        <v>1</v>
      </c>
      <c r="C50" s="5">
        <v>30.65</v>
      </c>
      <c r="D50" s="5">
        <v>30.17</v>
      </c>
      <c r="E50" s="5">
        <v>30.62</v>
      </c>
      <c r="G50" s="5">
        <v>30.65</v>
      </c>
      <c r="H50" s="5">
        <v>30.68</v>
      </c>
      <c r="I50" s="5">
        <v>30.8</v>
      </c>
    </row>
    <row r="51" spans="1:9" x14ac:dyDescent="0.2">
      <c r="A51" s="1">
        <v>60</v>
      </c>
      <c r="B51" s="1">
        <v>1</v>
      </c>
      <c r="C51" s="5">
        <v>27.92</v>
      </c>
      <c r="D51" s="5">
        <v>27.45</v>
      </c>
      <c r="E51" s="5">
        <v>27.78</v>
      </c>
      <c r="G51" s="5">
        <v>26.48</v>
      </c>
      <c r="H51" s="5">
        <v>26.47</v>
      </c>
      <c r="I51" s="5">
        <v>26.85</v>
      </c>
    </row>
    <row r="52" spans="1:9" x14ac:dyDescent="0.2">
      <c r="A52" s="1">
        <v>61</v>
      </c>
      <c r="B52" s="1">
        <v>1</v>
      </c>
      <c r="C52" s="5">
        <v>29.1</v>
      </c>
      <c r="D52" s="5">
        <v>28.82</v>
      </c>
      <c r="E52" s="5">
        <v>29.06</v>
      </c>
      <c r="G52" s="5">
        <v>28.07</v>
      </c>
      <c r="H52" s="5">
        <v>28.25</v>
      </c>
      <c r="I52" s="5">
        <v>28.17</v>
      </c>
    </row>
    <row r="53" spans="1:9" x14ac:dyDescent="0.2">
      <c r="A53" s="1">
        <v>62</v>
      </c>
      <c r="B53" s="1">
        <v>1</v>
      </c>
      <c r="C53" s="5">
        <v>29.23</v>
      </c>
      <c r="D53" s="5">
        <v>29.19</v>
      </c>
      <c r="E53" s="5">
        <v>28.79</v>
      </c>
      <c r="G53" s="5">
        <v>30.02</v>
      </c>
      <c r="H53" s="5">
        <v>30.15</v>
      </c>
      <c r="I53" s="5">
        <v>29.97</v>
      </c>
    </row>
    <row r="54" spans="1:9" s="113" customFormat="1" x14ac:dyDescent="0.2">
      <c r="A54" s="111">
        <v>63</v>
      </c>
      <c r="B54" s="111">
        <v>1</v>
      </c>
      <c r="C54" s="112">
        <v>27.48</v>
      </c>
      <c r="D54" s="5">
        <v>27.45</v>
      </c>
      <c r="E54" s="5">
        <v>28.28</v>
      </c>
      <c r="G54" s="5">
        <v>26.35</v>
      </c>
      <c r="H54" s="5">
        <v>26.35</v>
      </c>
      <c r="I54" s="5">
        <v>26.57</v>
      </c>
    </row>
    <row r="55" spans="1:9" x14ac:dyDescent="0.2">
      <c r="C55" s="110">
        <v>24.92</v>
      </c>
      <c r="D55" s="5">
        <v>24.67</v>
      </c>
      <c r="E55" s="5">
        <v>24.78</v>
      </c>
      <c r="G55" s="5">
        <v>24.84</v>
      </c>
      <c r="H55" s="5">
        <v>24.82</v>
      </c>
      <c r="I55" s="5">
        <v>24.57</v>
      </c>
    </row>
    <row r="56" spans="1:9" x14ac:dyDescent="0.2">
      <c r="C56" s="5">
        <v>25.28</v>
      </c>
      <c r="D56" s="5">
        <v>24.81</v>
      </c>
      <c r="E56" s="5">
        <v>24.56</v>
      </c>
      <c r="G56" s="5">
        <v>24.96</v>
      </c>
      <c r="H56" s="5">
        <v>24.7</v>
      </c>
      <c r="I56" s="5">
        <v>24.38</v>
      </c>
    </row>
    <row r="57" spans="1:9" x14ac:dyDescent="0.2">
      <c r="C57" s="5">
        <v>26.32</v>
      </c>
      <c r="D57" s="5">
        <v>25.92</v>
      </c>
      <c r="E57" s="5">
        <v>26.25</v>
      </c>
      <c r="G57" s="5">
        <v>26.05</v>
      </c>
      <c r="H57" s="5">
        <v>26.11</v>
      </c>
      <c r="I57" s="5">
        <v>25.79</v>
      </c>
    </row>
    <row r="58" spans="1:9" x14ac:dyDescent="0.2">
      <c r="C58" s="5">
        <v>24.62</v>
      </c>
      <c r="D58" s="5">
        <v>24.09</v>
      </c>
      <c r="E58" s="5">
        <v>24.05</v>
      </c>
      <c r="G58" s="5">
        <v>24.65</v>
      </c>
      <c r="H58" s="5">
        <v>24.33</v>
      </c>
      <c r="I58" s="5">
        <v>24.16</v>
      </c>
    </row>
    <row r="59" spans="1:9" x14ac:dyDescent="0.2">
      <c r="C59" s="5">
        <v>27.75</v>
      </c>
      <c r="D59" s="5">
        <v>27.15</v>
      </c>
      <c r="E59" s="5">
        <v>27.4</v>
      </c>
      <c r="G59" s="5">
        <v>27.44</v>
      </c>
      <c r="H59" s="5">
        <v>27.64</v>
      </c>
      <c r="I59" s="5">
        <v>27.25</v>
      </c>
    </row>
    <row r="60" spans="1:9" x14ac:dyDescent="0.2">
      <c r="C60" s="5">
        <v>24.33</v>
      </c>
      <c r="D60" s="5">
        <v>23.71</v>
      </c>
      <c r="E60" s="5">
        <v>23.82</v>
      </c>
      <c r="G60" s="5">
        <v>23.3</v>
      </c>
      <c r="H60" s="5">
        <v>23.16</v>
      </c>
      <c r="I60" s="5">
        <v>22.87</v>
      </c>
    </row>
    <row r="61" spans="1:9" x14ac:dyDescent="0.2">
      <c r="C61" s="5">
        <v>31.4</v>
      </c>
      <c r="D61" s="5">
        <v>31.34</v>
      </c>
      <c r="E61" s="5">
        <v>31.07</v>
      </c>
      <c r="G61" s="5">
        <v>31.39</v>
      </c>
      <c r="H61" s="5">
        <v>31.21</v>
      </c>
      <c r="I61" s="5">
        <v>31.21</v>
      </c>
    </row>
    <row r="62" spans="1:9" x14ac:dyDescent="0.2">
      <c r="C62" s="5">
        <v>23.53</v>
      </c>
      <c r="D62" s="5">
        <v>23.61</v>
      </c>
      <c r="E62" s="5">
        <v>23.64</v>
      </c>
      <c r="G62" s="5">
        <v>23.37</v>
      </c>
      <c r="H62" s="5">
        <v>23.27</v>
      </c>
      <c r="I62" s="5">
        <v>23.07</v>
      </c>
    </row>
    <row r="63" spans="1:9" x14ac:dyDescent="0.2">
      <c r="A63"/>
      <c r="B63"/>
      <c r="C63" s="5">
        <v>26.59</v>
      </c>
      <c r="D63" s="5">
        <v>26.42</v>
      </c>
      <c r="E63" s="5">
        <v>26.62</v>
      </c>
      <c r="G63" s="5">
        <v>27.39</v>
      </c>
      <c r="H63" s="5">
        <v>27.98</v>
      </c>
      <c r="I63" s="5">
        <v>27.55</v>
      </c>
    </row>
    <row r="64" spans="1:9" x14ac:dyDescent="0.2">
      <c r="A64"/>
      <c r="B64"/>
      <c r="C64" s="5">
        <v>30.33</v>
      </c>
      <c r="D64" s="5">
        <v>30.29</v>
      </c>
      <c r="E64" s="5">
        <v>31</v>
      </c>
      <c r="G64" s="5">
        <v>30.03</v>
      </c>
      <c r="H64" s="5">
        <v>29.78</v>
      </c>
      <c r="I64" s="5">
        <v>29.72</v>
      </c>
    </row>
    <row r="65" spans="1:9" x14ac:dyDescent="0.2">
      <c r="A65"/>
      <c r="B65"/>
      <c r="C65" s="5">
        <v>25.69</v>
      </c>
      <c r="D65" s="5">
        <v>25.19</v>
      </c>
      <c r="E65" s="5">
        <v>25.5</v>
      </c>
      <c r="G65" s="5">
        <v>25.26</v>
      </c>
      <c r="H65" s="5">
        <v>25.45</v>
      </c>
      <c r="I65" s="5">
        <v>25.42</v>
      </c>
    </row>
    <row r="66" spans="1:9" x14ac:dyDescent="0.2">
      <c r="A66"/>
      <c r="B66"/>
      <c r="C66" s="5">
        <v>24.73</v>
      </c>
      <c r="D66" s="5">
        <v>24.35</v>
      </c>
      <c r="E66" s="5">
        <v>24.6</v>
      </c>
      <c r="G66" s="5">
        <v>25.49</v>
      </c>
      <c r="H66" s="5">
        <v>25.55</v>
      </c>
      <c r="I66" s="5">
        <v>25.69</v>
      </c>
    </row>
    <row r="67" spans="1:9" x14ac:dyDescent="0.2">
      <c r="C67" s="5">
        <v>24.13</v>
      </c>
      <c r="D67" s="5">
        <v>24.28</v>
      </c>
      <c r="E67" s="5">
        <v>24.28</v>
      </c>
      <c r="G67" s="5">
        <v>25.02</v>
      </c>
      <c r="H67" s="5">
        <v>25.15</v>
      </c>
      <c r="I67" s="5">
        <v>24.9</v>
      </c>
    </row>
    <row r="68" spans="1:9" x14ac:dyDescent="0.2">
      <c r="C68" s="5">
        <v>24.32</v>
      </c>
      <c r="D68" s="5">
        <v>24.17</v>
      </c>
      <c r="E68" s="5">
        <v>24.2</v>
      </c>
      <c r="G68" s="5">
        <v>24.45</v>
      </c>
      <c r="H68" s="5">
        <v>24.23</v>
      </c>
      <c r="I68" s="5">
        <v>24.1</v>
      </c>
    </row>
    <row r="69" spans="1:9" x14ac:dyDescent="0.2">
      <c r="C69" s="5">
        <v>26.46</v>
      </c>
      <c r="D69" s="5">
        <v>26.61</v>
      </c>
      <c r="E69" s="5">
        <v>26.52</v>
      </c>
      <c r="G69" s="5">
        <v>27.51</v>
      </c>
      <c r="H69" s="5">
        <v>27.63</v>
      </c>
      <c r="I69" s="5">
        <v>27.38</v>
      </c>
    </row>
    <row r="70" spans="1:9" x14ac:dyDescent="0.2">
      <c r="C70" s="5">
        <v>22.46</v>
      </c>
      <c r="D70" s="5">
        <v>22.11</v>
      </c>
      <c r="E70" s="5">
        <v>22.43</v>
      </c>
      <c r="G70" s="5">
        <v>22.36</v>
      </c>
      <c r="H70" s="5">
        <v>22.19</v>
      </c>
      <c r="I70" s="5">
        <v>22.32</v>
      </c>
    </row>
    <row r="71" spans="1:9" x14ac:dyDescent="0.2">
      <c r="C71" s="5">
        <v>23.5</v>
      </c>
      <c r="D71" s="5">
        <v>23.33</v>
      </c>
      <c r="E71" s="5">
        <v>23.6</v>
      </c>
      <c r="G71" s="5">
        <v>22.92</v>
      </c>
      <c r="H71" s="5">
        <v>22.9</v>
      </c>
      <c r="I71" s="5">
        <v>22.66</v>
      </c>
    </row>
    <row r="72" spans="1:9" x14ac:dyDescent="0.2">
      <c r="C72" s="5">
        <v>30.06</v>
      </c>
      <c r="D72" s="5">
        <v>29.92</v>
      </c>
      <c r="E72" s="5">
        <v>30.23</v>
      </c>
      <c r="G72" s="5">
        <v>30.51</v>
      </c>
      <c r="H72" s="5">
        <v>30.51</v>
      </c>
      <c r="I72" s="5">
        <v>30.42</v>
      </c>
    </row>
    <row r="73" spans="1:9" x14ac:dyDescent="0.2">
      <c r="C73" s="5">
        <v>24.85</v>
      </c>
      <c r="D73" s="5">
        <v>24.48</v>
      </c>
      <c r="E73" s="5">
        <v>24.71</v>
      </c>
      <c r="G73" s="5">
        <v>24.89</v>
      </c>
      <c r="H73" s="5">
        <v>24.77</v>
      </c>
      <c r="I73" s="5">
        <v>24.65</v>
      </c>
    </row>
    <row r="74" spans="1:9" x14ac:dyDescent="0.2">
      <c r="C74" s="5">
        <v>24.17</v>
      </c>
      <c r="D74" s="5">
        <v>24.32</v>
      </c>
      <c r="E74" s="5">
        <v>24.3</v>
      </c>
      <c r="G74" s="5">
        <v>24.39</v>
      </c>
      <c r="H74" s="5">
        <v>24.21</v>
      </c>
      <c r="I74" s="5">
        <v>24.11</v>
      </c>
    </row>
    <row r="75" spans="1:9" x14ac:dyDescent="0.2">
      <c r="C75" s="8">
        <v>27.88</v>
      </c>
      <c r="D75" s="8">
        <v>27.47</v>
      </c>
      <c r="E75" s="8">
        <v>27.96</v>
      </c>
      <c r="G75" s="8">
        <v>29.43</v>
      </c>
      <c r="H75" s="8">
        <v>27.75</v>
      </c>
      <c r="I75" s="8">
        <v>28.69</v>
      </c>
    </row>
    <row r="76" spans="1:9" x14ac:dyDescent="0.2">
      <c r="C76" s="5">
        <v>29.06</v>
      </c>
      <c r="D76" s="5">
        <v>28.91</v>
      </c>
      <c r="E76" s="5">
        <v>29.06</v>
      </c>
      <c r="G76" s="5">
        <v>28.51</v>
      </c>
      <c r="H76" s="5">
        <v>28.52</v>
      </c>
      <c r="I76" s="5">
        <v>28.47</v>
      </c>
    </row>
    <row r="77" spans="1:9" x14ac:dyDescent="0.2">
      <c r="C77" s="5">
        <v>26.47</v>
      </c>
      <c r="D77" s="5">
        <v>26.06</v>
      </c>
      <c r="E77" s="5">
        <v>26.81</v>
      </c>
      <c r="G77" s="5">
        <v>25.8</v>
      </c>
      <c r="H77" s="5">
        <v>25.95</v>
      </c>
      <c r="I77" s="5">
        <v>26.01</v>
      </c>
    </row>
    <row r="78" spans="1:9" x14ac:dyDescent="0.2">
      <c r="C78" s="5">
        <v>28.11</v>
      </c>
      <c r="D78" s="5">
        <v>28.18</v>
      </c>
      <c r="E78" s="5">
        <v>28.25</v>
      </c>
      <c r="G78" s="5">
        <v>26.6</v>
      </c>
      <c r="H78" s="5">
        <v>26.36</v>
      </c>
      <c r="I78" s="5">
        <v>26.09</v>
      </c>
    </row>
    <row r="79" spans="1:9" x14ac:dyDescent="0.2">
      <c r="C79" s="5">
        <v>25.52</v>
      </c>
      <c r="D79" s="5">
        <v>25.63</v>
      </c>
      <c r="E79" s="5">
        <v>25.48</v>
      </c>
      <c r="G79" s="5">
        <v>25.97</v>
      </c>
      <c r="H79" s="5">
        <v>25.64</v>
      </c>
      <c r="I79" s="5">
        <v>25.32</v>
      </c>
    </row>
    <row r="80" spans="1:9" x14ac:dyDescent="0.2">
      <c r="C80" s="5">
        <v>27.08</v>
      </c>
      <c r="D80" s="5">
        <v>26.87</v>
      </c>
      <c r="E80" s="5">
        <v>26.87</v>
      </c>
      <c r="G80" s="5">
        <v>27.65</v>
      </c>
      <c r="H80" s="5">
        <v>27.35</v>
      </c>
      <c r="I80" s="5">
        <v>27.12</v>
      </c>
    </row>
    <row r="81" spans="3:9" customFormat="1" x14ac:dyDescent="0.2">
      <c r="C81" s="5">
        <v>25.01</v>
      </c>
      <c r="D81" s="5">
        <v>25.02</v>
      </c>
      <c r="E81" s="5">
        <v>24.99</v>
      </c>
      <c r="G81" s="5">
        <v>25.3</v>
      </c>
      <c r="H81" s="5">
        <v>25.33</v>
      </c>
      <c r="I81" s="5">
        <v>24.98</v>
      </c>
    </row>
    <row r="82" spans="3:9" customFormat="1" x14ac:dyDescent="0.2">
      <c r="C82" s="5">
        <v>28.71</v>
      </c>
      <c r="D82" s="5">
        <v>28.52</v>
      </c>
      <c r="E82" s="5">
        <v>28.75</v>
      </c>
      <c r="G82" s="5">
        <v>27.97</v>
      </c>
      <c r="H82" s="5">
        <v>27.72</v>
      </c>
      <c r="I82" s="5">
        <v>27.6</v>
      </c>
    </row>
    <row r="83" spans="3:9" customFormat="1" x14ac:dyDescent="0.2">
      <c r="C83" s="5">
        <v>27.01</v>
      </c>
      <c r="D83" s="5">
        <v>27.02</v>
      </c>
      <c r="E83" s="5">
        <v>27.04</v>
      </c>
      <c r="G83" s="5">
        <v>26.85</v>
      </c>
      <c r="H83" s="5">
        <v>26.3</v>
      </c>
      <c r="I83" s="5">
        <v>26.41</v>
      </c>
    </row>
    <row r="84" spans="3:9" customFormat="1" x14ac:dyDescent="0.2">
      <c r="C84" s="5">
        <v>25.54</v>
      </c>
      <c r="D84" s="5">
        <v>26.17</v>
      </c>
      <c r="E84" s="5">
        <v>25.44</v>
      </c>
      <c r="G84" s="5">
        <v>25.78</v>
      </c>
      <c r="H84" s="5">
        <v>25.73</v>
      </c>
      <c r="I84" s="5">
        <v>25.63</v>
      </c>
    </row>
    <row r="85" spans="3:9" customFormat="1" x14ac:dyDescent="0.2">
      <c r="C85" s="5">
        <v>28.39</v>
      </c>
      <c r="D85" s="5">
        <v>28.13</v>
      </c>
      <c r="E85" s="5">
        <v>28.38</v>
      </c>
      <c r="G85" s="5">
        <v>27.51</v>
      </c>
      <c r="H85" s="5">
        <v>27.69</v>
      </c>
      <c r="I85" s="5">
        <v>26.8</v>
      </c>
    </row>
    <row r="86" spans="3:9" customFormat="1" x14ac:dyDescent="0.2">
      <c r="C86" s="5">
        <v>25.12</v>
      </c>
      <c r="D86" s="5">
        <v>25.38</v>
      </c>
      <c r="E86" s="5">
        <v>25.03</v>
      </c>
      <c r="G86" s="5">
        <v>24.55</v>
      </c>
      <c r="H86" s="5">
        <v>24.37</v>
      </c>
      <c r="I86" s="5">
        <v>24.39</v>
      </c>
    </row>
    <row r="87" spans="3:9" customFormat="1" x14ac:dyDescent="0.2">
      <c r="C87" s="5">
        <v>32.85</v>
      </c>
      <c r="D87" s="5">
        <v>32.06</v>
      </c>
      <c r="E87" s="5">
        <v>32.549999999999997</v>
      </c>
      <c r="G87" s="5">
        <v>31.98</v>
      </c>
      <c r="H87" s="5">
        <v>31.91</v>
      </c>
      <c r="I87" s="5">
        <v>31.8</v>
      </c>
    </row>
    <row r="88" spans="3:9" customFormat="1" x14ac:dyDescent="0.2">
      <c r="C88" s="5">
        <v>27.68</v>
      </c>
      <c r="D88" s="5">
        <v>27.75</v>
      </c>
      <c r="E88" s="5">
        <v>27.68</v>
      </c>
      <c r="G88" s="5">
        <v>27.83</v>
      </c>
      <c r="H88" s="5">
        <v>27.72</v>
      </c>
      <c r="I88" s="5">
        <v>27.56</v>
      </c>
    </row>
    <row r="89" spans="3:9" customFormat="1" x14ac:dyDescent="0.2">
      <c r="C89" s="5">
        <v>25.15</v>
      </c>
      <c r="D89" s="5">
        <v>25.08</v>
      </c>
      <c r="E89" s="5">
        <v>25.21</v>
      </c>
      <c r="G89" s="5">
        <v>25.58</v>
      </c>
      <c r="H89" s="5">
        <v>25.25</v>
      </c>
      <c r="I89" s="5">
        <v>25.23</v>
      </c>
    </row>
    <row r="90" spans="3:9" customFormat="1" x14ac:dyDescent="0.2">
      <c r="C90" s="5">
        <v>26.71</v>
      </c>
      <c r="D90" s="5">
        <v>27.17</v>
      </c>
      <c r="E90" s="5">
        <v>27.02</v>
      </c>
      <c r="G90" s="5">
        <v>27.81</v>
      </c>
      <c r="H90" s="5">
        <v>27.16</v>
      </c>
      <c r="I90" s="5">
        <v>27.21</v>
      </c>
    </row>
    <row r="91" spans="3:9" customFormat="1" x14ac:dyDescent="0.2">
      <c r="C91" s="5">
        <v>24.88</v>
      </c>
      <c r="D91" s="5">
        <v>25.17</v>
      </c>
      <c r="E91" s="5">
        <v>25.11</v>
      </c>
      <c r="G91" s="5">
        <v>25.18</v>
      </c>
      <c r="H91" s="5">
        <v>24.78</v>
      </c>
      <c r="I91" s="5">
        <v>24.83</v>
      </c>
    </row>
    <row r="92" spans="3:9" customFormat="1" x14ac:dyDescent="0.2">
      <c r="C92" s="5">
        <v>26.81</v>
      </c>
      <c r="D92" s="5">
        <v>27.45</v>
      </c>
      <c r="E92" s="5">
        <v>27.5</v>
      </c>
      <c r="G92" s="5">
        <v>27.35</v>
      </c>
      <c r="H92" s="5">
        <v>27.02</v>
      </c>
      <c r="I92" s="5">
        <v>27.21</v>
      </c>
    </row>
    <row r="93" spans="3:9" customFormat="1" x14ac:dyDescent="0.2">
      <c r="C93" s="5">
        <v>27.17</v>
      </c>
      <c r="D93" s="5">
        <v>26.89</v>
      </c>
      <c r="E93" s="5">
        <v>27.32</v>
      </c>
      <c r="G93" s="5">
        <v>28.04</v>
      </c>
      <c r="H93" s="5">
        <v>27.77</v>
      </c>
      <c r="I93" s="5">
        <v>27.76</v>
      </c>
    </row>
    <row r="94" spans="3:9" customFormat="1" x14ac:dyDescent="0.2">
      <c r="C94" s="5">
        <v>26.91</v>
      </c>
      <c r="D94" s="5">
        <v>26.77</v>
      </c>
      <c r="E94" s="5">
        <v>27.14</v>
      </c>
      <c r="G94" s="5">
        <v>27.8</v>
      </c>
      <c r="H94" s="5">
        <v>27.29</v>
      </c>
      <c r="I94" s="5">
        <v>27.31</v>
      </c>
    </row>
    <row r="95" spans="3:9" customFormat="1" x14ac:dyDescent="0.2">
      <c r="C95" s="5">
        <v>26.58</v>
      </c>
      <c r="D95" s="5">
        <v>26.64</v>
      </c>
      <c r="E95" s="5">
        <v>26.68</v>
      </c>
      <c r="G95" s="5">
        <v>26.63</v>
      </c>
      <c r="H95" s="5">
        <v>26.85</v>
      </c>
      <c r="I95" s="5">
        <v>26.67</v>
      </c>
    </row>
    <row r="96" spans="3:9" customFormat="1" x14ac:dyDescent="0.2">
      <c r="C96" s="5">
        <v>27.71</v>
      </c>
      <c r="D96" s="5">
        <v>27.72</v>
      </c>
      <c r="E96" s="5">
        <v>28.05</v>
      </c>
      <c r="G96" s="5">
        <v>27.35</v>
      </c>
      <c r="H96" s="5">
        <v>27.16</v>
      </c>
      <c r="I96" s="5">
        <v>27.19</v>
      </c>
    </row>
    <row r="97" spans="3:9" customFormat="1" x14ac:dyDescent="0.2">
      <c r="C97" s="5">
        <v>31.46</v>
      </c>
      <c r="D97" s="5">
        <v>31.36</v>
      </c>
      <c r="E97" s="5">
        <v>31.52</v>
      </c>
      <c r="G97" s="5">
        <v>31.76</v>
      </c>
      <c r="H97" s="5">
        <v>31.58</v>
      </c>
      <c r="I97" s="5">
        <v>31.59</v>
      </c>
    </row>
    <row r="98" spans="3:9" customFormat="1" x14ac:dyDescent="0.2">
      <c r="C98" s="5">
        <v>30.8</v>
      </c>
      <c r="D98" s="5">
        <v>30.48</v>
      </c>
      <c r="E98" s="5">
        <v>30.94</v>
      </c>
      <c r="G98" s="5">
        <v>29.3</v>
      </c>
      <c r="H98" s="5">
        <v>29.31</v>
      </c>
      <c r="I98" s="5">
        <v>29</v>
      </c>
    </row>
    <row r="99" spans="3:9" customFormat="1" x14ac:dyDescent="0.2">
      <c r="C99" s="5">
        <v>24.11</v>
      </c>
      <c r="D99" s="5">
        <v>24.07</v>
      </c>
      <c r="E99" s="5">
        <v>24.09</v>
      </c>
      <c r="G99" s="5">
        <v>24.72</v>
      </c>
      <c r="H99" s="5">
        <v>24.39</v>
      </c>
      <c r="I99" s="5">
        <v>24.45</v>
      </c>
    </row>
    <row r="100" spans="3:9" customFormat="1" x14ac:dyDescent="0.2">
      <c r="C100" s="5">
        <v>32.31</v>
      </c>
      <c r="D100" s="5">
        <v>32.21</v>
      </c>
      <c r="E100" s="5">
        <v>32.54</v>
      </c>
      <c r="G100" s="5">
        <v>32.29</v>
      </c>
      <c r="H100" s="5">
        <v>32.159999999999997</v>
      </c>
      <c r="I100" s="5">
        <v>31.98</v>
      </c>
    </row>
    <row r="101" spans="3:9" customFormat="1" x14ac:dyDescent="0.2">
      <c r="C101" s="5">
        <v>30.69</v>
      </c>
      <c r="D101" s="5">
        <v>30.58</v>
      </c>
      <c r="E101" s="5">
        <v>30.93</v>
      </c>
      <c r="G101" s="5">
        <v>30.55</v>
      </c>
      <c r="H101" s="5">
        <v>30.34</v>
      </c>
      <c r="I101" s="5">
        <v>30.39</v>
      </c>
    </row>
    <row r="102" spans="3:9" customFormat="1" x14ac:dyDescent="0.2">
      <c r="C102" s="5">
        <v>27.69</v>
      </c>
      <c r="D102" s="5">
        <v>27.87</v>
      </c>
      <c r="E102" s="5">
        <v>28.07</v>
      </c>
      <c r="G102" s="5">
        <v>27.46</v>
      </c>
      <c r="H102" s="5">
        <v>27.05</v>
      </c>
      <c r="I102" s="5">
        <v>27.26</v>
      </c>
    </row>
    <row r="103" spans="3:9" customFormat="1" x14ac:dyDescent="0.2">
      <c r="C103" s="5">
        <v>29.07</v>
      </c>
      <c r="D103" s="5">
        <v>29.01</v>
      </c>
      <c r="E103" s="5">
        <v>29.18</v>
      </c>
      <c r="G103" s="5">
        <v>28.44</v>
      </c>
      <c r="H103" s="5">
        <v>28.3</v>
      </c>
      <c r="I103" s="5">
        <v>28.49</v>
      </c>
    </row>
    <row r="104" spans="3:9" customFormat="1" x14ac:dyDescent="0.2">
      <c r="C104" s="5">
        <v>28.62</v>
      </c>
      <c r="D104" s="5">
        <v>28.79</v>
      </c>
      <c r="E104" s="5">
        <v>29.03</v>
      </c>
      <c r="G104" s="5">
        <v>30.07</v>
      </c>
      <c r="H104" s="5">
        <v>29.73</v>
      </c>
      <c r="I104" s="5">
        <v>29.98</v>
      </c>
    </row>
    <row r="105" spans="3:9" customFormat="1" x14ac:dyDescent="0.2">
      <c r="C105" s="5">
        <v>28.79</v>
      </c>
      <c r="D105" s="5">
        <v>27.71</v>
      </c>
      <c r="E105" s="5">
        <v>28.13</v>
      </c>
      <c r="G105" s="5">
        <v>27.56</v>
      </c>
      <c r="H105" s="5">
        <v>27.14</v>
      </c>
      <c r="I105" s="5">
        <v>27.23</v>
      </c>
    </row>
  </sheetData>
  <mergeCells count="1">
    <mergeCell ref="A2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9"/>
  <sheetViews>
    <sheetView tabSelected="1" workbookViewId="0">
      <pane ySplit="2" topLeftCell="A3" activePane="bottomLeft" state="frozen"/>
      <selection pane="bottomLeft" activeCell="T9" sqref="T9"/>
    </sheetView>
  </sheetViews>
  <sheetFormatPr baseColWidth="10" defaultRowHeight="16" x14ac:dyDescent="0.2"/>
  <cols>
    <col min="1" max="1" width="11.5" style="1" customWidth="1"/>
    <col min="2" max="4" width="14.33203125" customWidth="1"/>
    <col min="5" max="7" width="16.33203125" customWidth="1"/>
    <col min="8" max="8" width="18.1640625" customWidth="1"/>
    <col min="9" max="9" width="13.1640625" style="114" customWidth="1"/>
    <col min="10" max="10" width="10.83203125" style="114"/>
    <col min="11" max="11" width="13.5" customWidth="1"/>
    <col min="12" max="13" width="12.33203125" customWidth="1"/>
    <col min="14" max="16" width="16.1640625" customWidth="1"/>
    <col min="17" max="17" width="14.83203125" customWidth="1"/>
    <col min="18" max="18" width="12.83203125" customWidth="1"/>
  </cols>
  <sheetData>
    <row r="1" spans="1:18" s="73" customFormat="1" x14ac:dyDescent="0.2">
      <c r="A1" s="1"/>
      <c r="B1" s="73" t="s">
        <v>48</v>
      </c>
      <c r="C1" s="73" t="s">
        <v>54</v>
      </c>
      <c r="E1" s="73" t="s">
        <v>53</v>
      </c>
      <c r="F1" s="73" t="s">
        <v>56</v>
      </c>
      <c r="H1" s="73" t="s">
        <v>52</v>
      </c>
      <c r="I1" s="118" t="s">
        <v>55</v>
      </c>
      <c r="J1" s="118"/>
      <c r="K1" s="73" t="s">
        <v>50</v>
      </c>
      <c r="L1" s="73" t="s">
        <v>57</v>
      </c>
      <c r="N1" s="73" t="s">
        <v>49</v>
      </c>
      <c r="O1" s="73" t="s">
        <v>59</v>
      </c>
      <c r="Q1" s="73" t="s">
        <v>51</v>
      </c>
      <c r="R1" s="73" t="s">
        <v>58</v>
      </c>
    </row>
    <row r="2" spans="1:18" ht="16" customHeight="1" x14ac:dyDescent="0.2">
      <c r="A2" s="1" t="s">
        <v>12</v>
      </c>
    </row>
    <row r="3" spans="1:18" x14ac:dyDescent="0.2">
      <c r="A3" s="1">
        <v>1</v>
      </c>
      <c r="B3" s="5">
        <v>24.27</v>
      </c>
      <c r="C3" s="9">
        <v>29</v>
      </c>
      <c r="D3" s="9"/>
      <c r="E3" s="5">
        <v>24.54</v>
      </c>
      <c r="F3" s="9">
        <v>29.5</v>
      </c>
      <c r="G3" s="9"/>
      <c r="H3" s="5">
        <v>24.46</v>
      </c>
      <c r="I3" s="41">
        <v>29.3</v>
      </c>
      <c r="J3" s="41"/>
      <c r="K3" s="5">
        <v>24.34</v>
      </c>
      <c r="L3" s="41">
        <v>27.8</v>
      </c>
      <c r="M3" s="41"/>
      <c r="N3" s="5">
        <v>24.57</v>
      </c>
      <c r="O3" s="9">
        <v>27.9</v>
      </c>
      <c r="P3" s="9"/>
      <c r="Q3" s="5">
        <v>24.71</v>
      </c>
      <c r="R3" s="6">
        <v>28.1</v>
      </c>
    </row>
    <row r="4" spans="1:18" x14ac:dyDescent="0.2">
      <c r="A4" s="1">
        <v>2</v>
      </c>
      <c r="B4" s="5">
        <v>24.93</v>
      </c>
      <c r="C4" s="9">
        <v>29.7</v>
      </c>
      <c r="D4" s="9"/>
      <c r="E4" s="5">
        <v>25.2</v>
      </c>
      <c r="F4" s="9">
        <v>30.4</v>
      </c>
      <c r="G4" s="9"/>
      <c r="H4" s="5">
        <v>25.05</v>
      </c>
      <c r="I4" s="41">
        <v>30.1</v>
      </c>
      <c r="J4" s="41"/>
      <c r="K4" s="5">
        <v>24.77</v>
      </c>
      <c r="L4" s="6">
        <v>28.7</v>
      </c>
      <c r="M4" s="6"/>
      <c r="N4" s="5">
        <v>25.3</v>
      </c>
      <c r="O4" s="9">
        <v>28.8</v>
      </c>
      <c r="P4" s="9"/>
      <c r="Q4" s="5">
        <v>25.55</v>
      </c>
      <c r="R4" s="6">
        <v>28.9</v>
      </c>
    </row>
    <row r="5" spans="1:18" x14ac:dyDescent="0.2">
      <c r="A5" s="1">
        <v>4</v>
      </c>
      <c r="B5" s="5">
        <v>25.99</v>
      </c>
      <c r="C5" s="9">
        <v>28.5</v>
      </c>
      <c r="D5" s="9"/>
      <c r="E5" s="5">
        <v>26.25</v>
      </c>
      <c r="F5" s="9">
        <v>30.1</v>
      </c>
      <c r="G5" s="9"/>
      <c r="H5" s="5">
        <v>25.95</v>
      </c>
      <c r="I5" s="41">
        <v>30</v>
      </c>
      <c r="J5" s="41"/>
      <c r="K5" s="5">
        <v>25.47</v>
      </c>
      <c r="L5" s="6">
        <v>29.2</v>
      </c>
      <c r="M5" s="6"/>
      <c r="N5" s="5">
        <v>25.68</v>
      </c>
      <c r="O5" s="9">
        <v>29.4</v>
      </c>
      <c r="P5" s="9"/>
      <c r="Q5" s="5">
        <v>25.89</v>
      </c>
      <c r="R5" s="6">
        <v>28.7</v>
      </c>
    </row>
    <row r="6" spans="1:18" x14ac:dyDescent="0.2">
      <c r="A6" s="1">
        <v>6</v>
      </c>
      <c r="B6" s="5">
        <v>23.88</v>
      </c>
      <c r="C6" s="9">
        <v>26.6</v>
      </c>
      <c r="D6" s="9"/>
      <c r="E6" s="5">
        <v>23.94</v>
      </c>
      <c r="F6" s="9">
        <v>27.7</v>
      </c>
      <c r="G6" s="9"/>
      <c r="H6" s="5">
        <v>24.34</v>
      </c>
      <c r="I6" s="41">
        <v>27.8</v>
      </c>
      <c r="J6" s="41"/>
      <c r="K6" s="5">
        <v>23.7</v>
      </c>
      <c r="L6" s="6">
        <v>26.9</v>
      </c>
      <c r="M6" s="6"/>
      <c r="N6" s="5">
        <v>23.97</v>
      </c>
      <c r="O6" s="9">
        <v>27.2</v>
      </c>
      <c r="P6" s="9"/>
      <c r="Q6" s="5">
        <v>23.9</v>
      </c>
      <c r="R6" s="6">
        <v>27.4</v>
      </c>
    </row>
    <row r="7" spans="1:18" x14ac:dyDescent="0.2">
      <c r="A7" s="1">
        <v>8</v>
      </c>
      <c r="B7" s="5">
        <v>27.89</v>
      </c>
      <c r="C7" s="9">
        <v>30.1</v>
      </c>
      <c r="D7" s="9"/>
      <c r="E7" s="5">
        <v>27.43</v>
      </c>
      <c r="F7" s="9">
        <v>30.3</v>
      </c>
      <c r="G7" s="9"/>
      <c r="H7" s="5">
        <v>28.44</v>
      </c>
      <c r="I7" s="41">
        <v>30.6</v>
      </c>
      <c r="J7" s="41"/>
      <c r="K7" s="5">
        <v>26.87</v>
      </c>
      <c r="L7" s="6">
        <v>29.7</v>
      </c>
      <c r="M7" s="6"/>
      <c r="N7" s="5">
        <v>27.24</v>
      </c>
      <c r="O7" s="9">
        <v>30</v>
      </c>
      <c r="P7" s="9"/>
      <c r="Q7" s="5">
        <v>27.18</v>
      </c>
      <c r="R7" s="6">
        <v>30.1</v>
      </c>
    </row>
    <row r="8" spans="1:18" x14ac:dyDescent="0.2">
      <c r="A8" s="1">
        <v>10</v>
      </c>
      <c r="B8" s="5">
        <v>23.95</v>
      </c>
      <c r="C8" s="9">
        <v>28.4</v>
      </c>
      <c r="D8" s="9"/>
      <c r="E8" s="5">
        <v>24.01</v>
      </c>
      <c r="F8" s="9">
        <v>28.9</v>
      </c>
      <c r="G8" s="9"/>
      <c r="H8" s="5">
        <v>24.28</v>
      </c>
      <c r="I8" s="41">
        <v>28.8</v>
      </c>
      <c r="J8" s="41"/>
      <c r="K8" s="5">
        <v>22.82</v>
      </c>
      <c r="L8" s="6">
        <v>27.6</v>
      </c>
      <c r="M8" s="6"/>
      <c r="N8" s="5">
        <v>23.15</v>
      </c>
      <c r="O8" s="9">
        <v>27.5</v>
      </c>
      <c r="P8" s="9"/>
      <c r="Q8" s="5">
        <v>22.98</v>
      </c>
      <c r="R8" s="6">
        <v>27.7</v>
      </c>
    </row>
    <row r="9" spans="1:18" x14ac:dyDescent="0.2">
      <c r="A9" s="1">
        <v>11</v>
      </c>
      <c r="B9" s="5">
        <v>31.25</v>
      </c>
      <c r="C9" s="6">
        <v>27.7</v>
      </c>
      <c r="D9" s="6"/>
      <c r="E9" s="5">
        <v>31.27</v>
      </c>
      <c r="F9" s="9">
        <v>28.8</v>
      </c>
      <c r="G9" s="9"/>
      <c r="H9" s="5">
        <v>31.49</v>
      </c>
      <c r="I9" s="115">
        <v>28.2</v>
      </c>
      <c r="J9" s="115"/>
      <c r="K9" s="5">
        <v>31.03</v>
      </c>
      <c r="L9" s="6">
        <v>28</v>
      </c>
      <c r="M9" s="6"/>
      <c r="N9" s="5">
        <v>31.02</v>
      </c>
      <c r="O9" s="9">
        <v>28.1</v>
      </c>
      <c r="P9" s="9"/>
      <c r="Q9" s="5">
        <v>31.34</v>
      </c>
      <c r="R9" s="6">
        <v>28</v>
      </c>
    </row>
    <row r="10" spans="1:18" x14ac:dyDescent="0.2">
      <c r="A10" s="1">
        <v>12</v>
      </c>
      <c r="B10" s="5">
        <v>23.79</v>
      </c>
      <c r="C10" s="6">
        <v>30.5</v>
      </c>
      <c r="D10" s="6"/>
      <c r="E10" s="5">
        <v>23.63</v>
      </c>
      <c r="F10" s="9">
        <v>30.7</v>
      </c>
      <c r="G10" s="9"/>
      <c r="H10" s="5">
        <v>24.01</v>
      </c>
      <c r="I10" s="115">
        <v>31</v>
      </c>
      <c r="J10" s="115"/>
      <c r="K10" s="5">
        <v>23.27</v>
      </c>
      <c r="L10" s="6">
        <v>30.4</v>
      </c>
      <c r="M10" s="6"/>
      <c r="N10" s="5">
        <v>23.75</v>
      </c>
      <c r="O10" s="9">
        <v>31</v>
      </c>
      <c r="P10" s="9"/>
      <c r="Q10" s="5">
        <v>24</v>
      </c>
      <c r="R10" s="6">
        <v>30.7</v>
      </c>
    </row>
    <row r="11" spans="1:18" x14ac:dyDescent="0.2">
      <c r="A11" s="1">
        <v>14</v>
      </c>
      <c r="B11" s="5">
        <v>26.93</v>
      </c>
      <c r="C11" s="49">
        <v>29</v>
      </c>
      <c r="D11" s="49"/>
      <c r="E11" s="5">
        <v>26.42</v>
      </c>
      <c r="F11" s="9">
        <v>28.5</v>
      </c>
      <c r="G11" s="9"/>
      <c r="H11" s="5">
        <v>27.07</v>
      </c>
      <c r="I11" s="115">
        <v>28.4</v>
      </c>
      <c r="J11" s="115"/>
      <c r="K11" s="5">
        <v>26.67</v>
      </c>
      <c r="L11" s="49">
        <v>28.7</v>
      </c>
      <c r="M11" s="49"/>
      <c r="N11" s="5">
        <v>26.86</v>
      </c>
      <c r="O11" s="50">
        <v>28.5</v>
      </c>
      <c r="P11" s="50"/>
      <c r="Q11" s="5">
        <v>26.94</v>
      </c>
      <c r="R11" s="49">
        <v>28.4</v>
      </c>
    </row>
    <row r="12" spans="1:18" x14ac:dyDescent="0.2">
      <c r="A12" s="1">
        <v>15</v>
      </c>
      <c r="B12" s="5">
        <v>31.29</v>
      </c>
      <c r="C12" s="6">
        <v>27.4</v>
      </c>
      <c r="D12" s="6"/>
      <c r="E12" s="5">
        <v>30.56</v>
      </c>
      <c r="F12" s="9">
        <v>27.8</v>
      </c>
      <c r="G12" s="9"/>
      <c r="H12" s="5">
        <v>30.24</v>
      </c>
      <c r="I12" s="115">
        <v>28.4</v>
      </c>
      <c r="J12" s="115"/>
      <c r="K12" s="5">
        <v>29.65</v>
      </c>
      <c r="L12" s="6">
        <v>27.8</v>
      </c>
      <c r="M12" s="6"/>
      <c r="N12" s="5">
        <v>29.71</v>
      </c>
      <c r="O12" s="9">
        <v>28.2</v>
      </c>
      <c r="P12" s="9"/>
      <c r="Q12" s="5">
        <v>29.83</v>
      </c>
      <c r="R12" s="6">
        <v>28.1</v>
      </c>
    </row>
    <row r="13" spans="1:18" x14ac:dyDescent="0.2">
      <c r="A13" s="1">
        <v>16</v>
      </c>
      <c r="B13" s="5">
        <v>25.42</v>
      </c>
      <c r="C13" s="49">
        <v>27.7</v>
      </c>
      <c r="D13" s="49"/>
      <c r="E13" s="5">
        <v>25.13</v>
      </c>
      <c r="F13" s="9">
        <v>27.8</v>
      </c>
      <c r="G13" s="9"/>
      <c r="H13" s="5">
        <v>25.52</v>
      </c>
      <c r="I13" s="116">
        <v>27.8</v>
      </c>
      <c r="J13" s="116"/>
      <c r="K13" s="5">
        <v>25.42</v>
      </c>
      <c r="L13" s="49">
        <v>28.1</v>
      </c>
      <c r="M13" s="49"/>
      <c r="N13" s="5">
        <v>25.76</v>
      </c>
      <c r="O13" s="50">
        <v>28</v>
      </c>
      <c r="P13" s="50"/>
      <c r="Q13" s="5">
        <v>25.41</v>
      </c>
      <c r="R13" s="49">
        <v>28</v>
      </c>
    </row>
    <row r="14" spans="1:18" x14ac:dyDescent="0.2">
      <c r="A14" s="1">
        <v>17</v>
      </c>
      <c r="B14" s="5">
        <v>24.82</v>
      </c>
      <c r="C14" s="49">
        <v>28.5</v>
      </c>
      <c r="D14" s="49"/>
      <c r="E14" s="5">
        <v>24.48</v>
      </c>
      <c r="F14" s="9">
        <v>29.1</v>
      </c>
      <c r="G14" s="9"/>
      <c r="H14" s="5">
        <v>24.48</v>
      </c>
      <c r="I14" s="115">
        <v>29.4</v>
      </c>
      <c r="J14" s="115"/>
      <c r="K14" s="5">
        <v>24.41</v>
      </c>
      <c r="L14" s="49">
        <v>27.3</v>
      </c>
      <c r="M14" s="49"/>
      <c r="N14" s="5">
        <v>24.74</v>
      </c>
      <c r="O14" s="50">
        <v>27.6</v>
      </c>
      <c r="P14" s="50"/>
      <c r="Q14" s="5">
        <v>24.45</v>
      </c>
      <c r="R14" s="49">
        <v>27.8</v>
      </c>
    </row>
    <row r="15" spans="1:18" x14ac:dyDescent="0.2">
      <c r="A15" s="1">
        <v>19</v>
      </c>
      <c r="B15" s="5">
        <v>24.38</v>
      </c>
      <c r="C15" s="6">
        <v>30.5</v>
      </c>
      <c r="D15" s="6"/>
      <c r="E15" s="5">
        <v>24.92</v>
      </c>
      <c r="F15" s="9">
        <v>30</v>
      </c>
      <c r="G15" s="9"/>
      <c r="H15" s="5">
        <v>23.91</v>
      </c>
      <c r="I15" s="115">
        <v>29.7</v>
      </c>
      <c r="J15" s="115"/>
      <c r="K15" s="5">
        <v>24.7</v>
      </c>
      <c r="L15" s="6">
        <v>28.3</v>
      </c>
      <c r="M15" s="6"/>
      <c r="N15" s="5">
        <v>24.92</v>
      </c>
      <c r="O15" s="9">
        <v>28.7</v>
      </c>
      <c r="P15" s="9"/>
      <c r="Q15" s="5">
        <v>24.8</v>
      </c>
      <c r="R15" s="6">
        <v>28.9</v>
      </c>
    </row>
    <row r="16" spans="1:18" x14ac:dyDescent="0.2">
      <c r="A16" s="1">
        <v>20</v>
      </c>
      <c r="B16" s="5">
        <v>24.3</v>
      </c>
      <c r="C16" s="9">
        <v>27.9</v>
      </c>
      <c r="D16" s="9"/>
      <c r="E16" s="5">
        <v>24.28</v>
      </c>
      <c r="F16" s="9">
        <v>28.6</v>
      </c>
      <c r="G16" s="9"/>
      <c r="H16" s="5">
        <v>24.45</v>
      </c>
      <c r="I16" s="41">
        <v>28.4</v>
      </c>
      <c r="J16" s="41"/>
      <c r="K16" s="5">
        <v>23.91</v>
      </c>
      <c r="L16" s="53">
        <v>27.9</v>
      </c>
      <c r="M16" s="9"/>
      <c r="N16" s="5">
        <v>23.72</v>
      </c>
      <c r="O16" s="9">
        <v>28.1</v>
      </c>
      <c r="P16" s="9"/>
      <c r="Q16" s="5">
        <v>24.34</v>
      </c>
      <c r="R16" s="9">
        <v>28.2</v>
      </c>
    </row>
    <row r="17" spans="1:18" x14ac:dyDescent="0.2">
      <c r="A17" s="1">
        <v>21</v>
      </c>
      <c r="B17" s="5">
        <v>25.77</v>
      </c>
      <c r="C17" s="55">
        <v>27.2</v>
      </c>
      <c r="D17" s="55"/>
      <c r="E17" s="5">
        <v>26.37</v>
      </c>
      <c r="F17" s="55">
        <v>27.7</v>
      </c>
      <c r="G17" s="55"/>
      <c r="H17" s="5">
        <v>25.65</v>
      </c>
      <c r="I17" s="41">
        <v>27.5</v>
      </c>
      <c r="J17" s="41"/>
      <c r="K17" s="5">
        <v>27.03</v>
      </c>
      <c r="L17" s="55">
        <v>27.3</v>
      </c>
      <c r="M17" s="55"/>
      <c r="N17" s="5">
        <v>27.41</v>
      </c>
      <c r="O17" s="55">
        <v>27.7</v>
      </c>
      <c r="P17" s="55"/>
      <c r="Q17" s="5">
        <v>27.27</v>
      </c>
      <c r="R17" s="55">
        <v>27.5</v>
      </c>
    </row>
    <row r="18" spans="1:18" x14ac:dyDescent="0.2">
      <c r="A18" s="1">
        <v>25</v>
      </c>
      <c r="B18" s="5">
        <v>22.48</v>
      </c>
      <c r="C18" s="9">
        <v>26.7</v>
      </c>
      <c r="D18" s="9"/>
      <c r="E18" s="5">
        <v>22.43</v>
      </c>
      <c r="F18" s="6">
        <v>27.6</v>
      </c>
      <c r="G18" s="6"/>
      <c r="H18" s="5">
        <v>22.53</v>
      </c>
      <c r="I18" s="41">
        <v>26.5</v>
      </c>
      <c r="J18" s="41"/>
      <c r="K18" s="5">
        <v>22.62</v>
      </c>
      <c r="L18" s="6">
        <v>25.7</v>
      </c>
      <c r="M18" s="6"/>
      <c r="N18" s="5">
        <v>22.66</v>
      </c>
      <c r="O18" s="9">
        <v>25.2</v>
      </c>
      <c r="P18" s="9"/>
      <c r="Q18" s="5">
        <v>22.9</v>
      </c>
      <c r="R18" s="6">
        <v>25.7</v>
      </c>
    </row>
    <row r="19" spans="1:18" x14ac:dyDescent="0.2">
      <c r="A19" s="1">
        <v>26</v>
      </c>
      <c r="B19" s="5">
        <v>23.55</v>
      </c>
      <c r="C19" s="9">
        <v>27.7</v>
      </c>
      <c r="D19" s="9"/>
      <c r="E19" s="5">
        <v>23.67</v>
      </c>
      <c r="F19" s="6">
        <v>28.8</v>
      </c>
      <c r="G19" s="6"/>
      <c r="H19" s="5">
        <v>23.55</v>
      </c>
      <c r="I19" s="41">
        <v>28.2</v>
      </c>
      <c r="J19" s="41"/>
      <c r="K19" s="5">
        <v>22.64</v>
      </c>
      <c r="L19" s="6">
        <v>26.7</v>
      </c>
      <c r="M19" s="6"/>
      <c r="N19" s="5">
        <v>23.01</v>
      </c>
      <c r="O19" s="9">
        <v>27.7</v>
      </c>
      <c r="P19" s="9"/>
      <c r="Q19" s="5">
        <v>23.09</v>
      </c>
      <c r="R19" s="6">
        <v>27.9</v>
      </c>
    </row>
    <row r="20" spans="1:18" x14ac:dyDescent="0.2">
      <c r="A20" s="1">
        <v>28</v>
      </c>
      <c r="B20" s="5">
        <v>29.61</v>
      </c>
      <c r="C20" s="9">
        <v>28</v>
      </c>
      <c r="D20" s="9"/>
      <c r="E20" s="5">
        <v>29.16</v>
      </c>
      <c r="F20" s="6">
        <v>29.3</v>
      </c>
      <c r="G20" s="6"/>
      <c r="H20" s="5">
        <v>29.3</v>
      </c>
      <c r="I20" s="41">
        <v>28.5</v>
      </c>
      <c r="J20" s="41"/>
      <c r="K20" s="5">
        <v>29.74</v>
      </c>
      <c r="L20" s="6">
        <v>28.3</v>
      </c>
      <c r="M20" s="6"/>
      <c r="N20" s="5">
        <v>29.78</v>
      </c>
      <c r="O20" s="9">
        <v>28.6</v>
      </c>
      <c r="P20" s="9"/>
      <c r="Q20" s="5">
        <v>30.01</v>
      </c>
      <c r="R20" s="6">
        <v>28</v>
      </c>
    </row>
    <row r="21" spans="1:18" x14ac:dyDescent="0.2">
      <c r="A21" s="1">
        <v>29</v>
      </c>
      <c r="B21" s="5">
        <v>25</v>
      </c>
      <c r="C21" s="9">
        <v>29.4</v>
      </c>
      <c r="D21" s="9"/>
      <c r="E21" s="5">
        <v>24.43</v>
      </c>
      <c r="F21" s="6">
        <v>29.3</v>
      </c>
      <c r="G21" s="6"/>
      <c r="H21" s="5">
        <v>24.89</v>
      </c>
      <c r="I21" s="41">
        <v>28.8</v>
      </c>
      <c r="J21" s="41"/>
      <c r="K21" s="5">
        <v>24.66</v>
      </c>
      <c r="L21" s="6">
        <v>28.4</v>
      </c>
      <c r="M21" s="6"/>
      <c r="N21" s="5">
        <v>24.76</v>
      </c>
      <c r="O21" s="9">
        <v>28.9</v>
      </c>
      <c r="P21" s="9"/>
      <c r="Q21" s="5">
        <v>24.73</v>
      </c>
      <c r="R21" s="6">
        <v>28.7</v>
      </c>
    </row>
    <row r="22" spans="1:18" x14ac:dyDescent="0.2">
      <c r="A22" s="1">
        <v>30</v>
      </c>
      <c r="B22" s="5">
        <v>23.99</v>
      </c>
      <c r="C22" s="9">
        <v>27.5</v>
      </c>
      <c r="D22" s="9"/>
      <c r="E22" s="5">
        <v>24.09</v>
      </c>
      <c r="F22" s="6">
        <v>29.1</v>
      </c>
      <c r="G22" s="6"/>
      <c r="H22" s="5">
        <v>24.11</v>
      </c>
      <c r="I22" s="41">
        <v>28.9</v>
      </c>
      <c r="J22" s="41"/>
      <c r="K22" s="5">
        <v>24.07</v>
      </c>
      <c r="L22" s="6">
        <v>27.1</v>
      </c>
      <c r="M22" s="6"/>
      <c r="N22" s="5">
        <v>24.08</v>
      </c>
      <c r="O22" s="9">
        <v>27</v>
      </c>
      <c r="P22" s="9"/>
      <c r="Q22" s="5">
        <v>24.21</v>
      </c>
      <c r="R22" s="6">
        <v>27.1</v>
      </c>
    </row>
    <row r="23" spans="1:18" x14ac:dyDescent="0.2">
      <c r="A23" s="1">
        <v>31</v>
      </c>
      <c r="B23" s="8">
        <v>28.33</v>
      </c>
      <c r="C23" s="9">
        <v>30.5</v>
      </c>
      <c r="D23" s="9"/>
      <c r="E23" s="8">
        <v>27.61</v>
      </c>
      <c r="F23" s="6">
        <v>30.6</v>
      </c>
      <c r="G23" s="6"/>
      <c r="H23" s="8">
        <v>27.91</v>
      </c>
      <c r="I23" s="41">
        <v>31</v>
      </c>
      <c r="J23" s="41"/>
      <c r="K23" s="8">
        <v>26.83</v>
      </c>
      <c r="L23" s="6">
        <v>30.9</v>
      </c>
      <c r="M23" s="6"/>
      <c r="N23" s="8">
        <v>27.06</v>
      </c>
      <c r="O23" s="9">
        <v>31.5</v>
      </c>
      <c r="P23" s="9"/>
      <c r="Q23" s="8">
        <v>26.68</v>
      </c>
      <c r="R23" s="6">
        <v>31.2</v>
      </c>
    </row>
    <row r="24" spans="1:18" x14ac:dyDescent="0.2">
      <c r="A24" s="1">
        <v>32</v>
      </c>
      <c r="B24" s="5">
        <v>29.13</v>
      </c>
      <c r="C24" s="9">
        <v>27.8</v>
      </c>
      <c r="D24" s="9"/>
      <c r="E24" s="5">
        <v>28.65</v>
      </c>
      <c r="F24" s="6">
        <v>28.2</v>
      </c>
      <c r="G24" s="6"/>
      <c r="H24" s="5">
        <v>29.17</v>
      </c>
      <c r="I24" s="41">
        <v>27.6</v>
      </c>
      <c r="J24" s="41"/>
      <c r="K24" s="5">
        <v>27.43</v>
      </c>
      <c r="L24" s="6">
        <v>27.6</v>
      </c>
      <c r="M24" s="6"/>
      <c r="N24" s="5">
        <v>27.61</v>
      </c>
      <c r="O24" s="9">
        <v>27.9</v>
      </c>
      <c r="P24" s="9"/>
      <c r="Q24" s="5">
        <v>27.49</v>
      </c>
      <c r="R24" s="6">
        <v>27.8</v>
      </c>
    </row>
    <row r="25" spans="1:18" x14ac:dyDescent="0.2">
      <c r="A25" s="1">
        <v>34</v>
      </c>
      <c r="B25" s="5">
        <v>26.62</v>
      </c>
      <c r="C25" s="9">
        <v>27.4</v>
      </c>
      <c r="D25" s="9"/>
      <c r="E25" s="5">
        <v>26.6</v>
      </c>
      <c r="F25" s="6">
        <v>28.2</v>
      </c>
      <c r="G25" s="6"/>
      <c r="H25" s="5">
        <v>26.53</v>
      </c>
      <c r="I25" s="41">
        <v>27.6</v>
      </c>
      <c r="J25" s="41"/>
      <c r="K25" s="5">
        <v>25.62</v>
      </c>
      <c r="L25" s="6">
        <v>28.9</v>
      </c>
      <c r="M25" s="6"/>
      <c r="N25" s="5">
        <v>25.81</v>
      </c>
      <c r="O25" s="9">
        <v>29.2</v>
      </c>
      <c r="P25" s="9"/>
      <c r="Q25" s="5">
        <v>25.96</v>
      </c>
      <c r="R25" s="6">
        <v>28.8</v>
      </c>
    </row>
    <row r="26" spans="1:18" x14ac:dyDescent="0.2">
      <c r="A26" s="1">
        <v>35</v>
      </c>
      <c r="B26" s="5">
        <v>28.08</v>
      </c>
      <c r="C26" s="9">
        <v>28</v>
      </c>
      <c r="D26" s="9"/>
      <c r="E26" s="5">
        <v>27.85</v>
      </c>
      <c r="F26" s="6">
        <v>28.1</v>
      </c>
      <c r="G26" s="6"/>
      <c r="H26" s="5">
        <v>28.11</v>
      </c>
      <c r="I26" s="41">
        <v>28.5</v>
      </c>
      <c r="J26" s="41"/>
      <c r="K26" s="5">
        <v>26.5</v>
      </c>
      <c r="L26" s="6">
        <v>28</v>
      </c>
      <c r="M26" s="6"/>
      <c r="N26" s="5">
        <v>26.67</v>
      </c>
      <c r="O26" s="9">
        <v>28.2</v>
      </c>
      <c r="P26" s="9"/>
      <c r="Q26" s="5">
        <v>26.73</v>
      </c>
      <c r="R26" s="6">
        <v>28</v>
      </c>
    </row>
    <row r="27" spans="1:18" x14ac:dyDescent="0.2">
      <c r="A27" s="1">
        <v>36</v>
      </c>
      <c r="B27" s="5">
        <v>26.18</v>
      </c>
      <c r="C27" s="9">
        <v>31.5</v>
      </c>
      <c r="D27" s="9"/>
      <c r="E27" s="5">
        <v>25.81</v>
      </c>
      <c r="F27" s="6">
        <v>32.1</v>
      </c>
      <c r="G27" s="6"/>
      <c r="H27" s="5">
        <v>26</v>
      </c>
      <c r="I27" s="41">
        <v>32</v>
      </c>
      <c r="J27" s="41"/>
      <c r="K27" s="5">
        <v>27.52</v>
      </c>
      <c r="L27" s="6">
        <v>31.2</v>
      </c>
      <c r="M27" s="6"/>
      <c r="N27" s="5">
        <v>27.41</v>
      </c>
      <c r="O27" s="9">
        <v>31.2</v>
      </c>
      <c r="P27" s="9"/>
      <c r="Q27" s="5">
        <v>27.62</v>
      </c>
      <c r="R27" s="6">
        <v>30.6</v>
      </c>
    </row>
    <row r="28" spans="1:18" x14ac:dyDescent="0.2">
      <c r="A28" s="1">
        <v>37</v>
      </c>
      <c r="B28" s="5">
        <v>27.14</v>
      </c>
      <c r="C28" s="9">
        <v>25.1</v>
      </c>
      <c r="D28" s="9"/>
      <c r="E28" s="5">
        <v>27.16</v>
      </c>
      <c r="F28" s="6">
        <v>25.6</v>
      </c>
      <c r="G28" s="6"/>
      <c r="H28" s="5">
        <v>27.3</v>
      </c>
      <c r="I28" s="41">
        <v>25.9</v>
      </c>
      <c r="J28" s="41"/>
      <c r="K28" s="5">
        <v>26.83</v>
      </c>
      <c r="L28" s="6">
        <v>26.3</v>
      </c>
      <c r="M28" s="6"/>
      <c r="N28" s="5">
        <v>26.92</v>
      </c>
      <c r="O28" s="9">
        <v>26.5</v>
      </c>
      <c r="P28" s="9"/>
      <c r="Q28" s="5">
        <v>27.2</v>
      </c>
      <c r="R28" s="6">
        <v>26.6</v>
      </c>
    </row>
    <row r="29" spans="1:18" x14ac:dyDescent="0.2">
      <c r="A29" s="1">
        <v>38</v>
      </c>
      <c r="B29" s="5">
        <v>25</v>
      </c>
      <c r="C29" s="9">
        <v>24.1</v>
      </c>
      <c r="D29" s="9"/>
      <c r="E29" s="5">
        <v>25.12</v>
      </c>
      <c r="F29" s="6">
        <v>24.7</v>
      </c>
      <c r="G29" s="6"/>
      <c r="H29" s="5">
        <v>25.04</v>
      </c>
      <c r="I29" s="41">
        <v>24.7</v>
      </c>
      <c r="J29" s="41"/>
      <c r="K29" s="5">
        <v>24.41</v>
      </c>
      <c r="L29" s="6">
        <v>24.3</v>
      </c>
      <c r="M29" s="6"/>
      <c r="N29" s="5">
        <v>24.75</v>
      </c>
      <c r="O29" s="9">
        <v>24</v>
      </c>
      <c r="P29" s="9"/>
      <c r="Q29" s="5">
        <v>24.73</v>
      </c>
      <c r="R29" s="6">
        <v>24.2</v>
      </c>
    </row>
    <row r="30" spans="1:18" x14ac:dyDescent="0.2">
      <c r="A30" s="1">
        <v>39</v>
      </c>
      <c r="B30" s="5">
        <v>28.79</v>
      </c>
      <c r="C30" s="9">
        <v>24.8</v>
      </c>
      <c r="D30" s="9"/>
      <c r="E30" s="5">
        <v>28.54</v>
      </c>
      <c r="F30" s="6">
        <v>25.4</v>
      </c>
      <c r="G30" s="6"/>
      <c r="H30" s="5">
        <v>28.49</v>
      </c>
      <c r="I30" s="41">
        <v>25.5</v>
      </c>
      <c r="J30" s="41"/>
      <c r="K30" s="5">
        <v>28.15</v>
      </c>
      <c r="L30" s="6">
        <v>24.3</v>
      </c>
      <c r="M30" s="6"/>
      <c r="N30" s="5">
        <v>28.22</v>
      </c>
      <c r="O30" s="9">
        <v>24.3</v>
      </c>
      <c r="P30" s="9"/>
      <c r="Q30" s="5">
        <v>28.44</v>
      </c>
      <c r="R30" s="6">
        <v>24.3</v>
      </c>
    </row>
    <row r="31" spans="1:18" x14ac:dyDescent="0.2">
      <c r="A31" s="1">
        <v>40</v>
      </c>
      <c r="B31" s="5">
        <v>27.35</v>
      </c>
      <c r="C31" s="9">
        <v>26.7</v>
      </c>
      <c r="D31" s="9"/>
      <c r="E31" s="5">
        <v>26.8</v>
      </c>
      <c r="F31" s="6">
        <v>27.6</v>
      </c>
      <c r="G31" s="6"/>
      <c r="H31" s="5">
        <v>26.82</v>
      </c>
      <c r="I31" s="41">
        <v>27.4</v>
      </c>
      <c r="J31" s="41"/>
      <c r="K31" s="5">
        <v>26.87</v>
      </c>
      <c r="L31" s="6">
        <v>27.5</v>
      </c>
      <c r="M31" s="6"/>
      <c r="N31" s="5">
        <v>27.05</v>
      </c>
      <c r="O31" s="9">
        <v>27.3</v>
      </c>
      <c r="P31" s="9"/>
      <c r="Q31" s="5">
        <v>27.03</v>
      </c>
      <c r="R31" s="6">
        <v>27.3</v>
      </c>
    </row>
    <row r="32" spans="1:18" x14ac:dyDescent="0.2">
      <c r="A32" s="1">
        <v>41</v>
      </c>
      <c r="B32" s="5">
        <v>24.94</v>
      </c>
      <c r="C32" s="6">
        <v>29.3</v>
      </c>
      <c r="D32" s="6"/>
      <c r="E32" s="5">
        <v>25.2</v>
      </c>
      <c r="F32" s="6">
        <v>29.4</v>
      </c>
      <c r="G32" s="6"/>
      <c r="H32" s="5">
        <v>24.79</v>
      </c>
      <c r="I32" s="115">
        <v>29.4</v>
      </c>
      <c r="J32" s="115"/>
      <c r="K32" s="5">
        <v>26.3</v>
      </c>
      <c r="L32" s="6">
        <v>29</v>
      </c>
      <c r="M32" s="6"/>
      <c r="N32" s="5">
        <v>26.33</v>
      </c>
      <c r="O32" s="9">
        <v>29.1</v>
      </c>
      <c r="P32" s="9"/>
      <c r="Q32" s="5">
        <v>26.48</v>
      </c>
      <c r="R32" s="6">
        <v>29</v>
      </c>
    </row>
    <row r="33" spans="1:18" x14ac:dyDescent="0.2">
      <c r="A33" s="1">
        <v>42</v>
      </c>
      <c r="B33" s="5">
        <v>28.71</v>
      </c>
      <c r="C33" s="6">
        <v>26.9</v>
      </c>
      <c r="D33" s="6"/>
      <c r="E33" s="5">
        <v>28.42</v>
      </c>
      <c r="F33" s="6">
        <v>27.6</v>
      </c>
      <c r="G33" s="6"/>
      <c r="H33" s="5">
        <v>28.42</v>
      </c>
      <c r="I33" s="115">
        <v>27.7</v>
      </c>
      <c r="J33" s="115"/>
      <c r="K33" s="5">
        <v>26.88</v>
      </c>
      <c r="L33" s="6">
        <v>27.5</v>
      </c>
      <c r="M33" s="6"/>
      <c r="N33" s="5">
        <v>27.58</v>
      </c>
      <c r="O33" s="9">
        <v>27.9</v>
      </c>
      <c r="P33" s="9"/>
      <c r="Q33" s="5">
        <v>27.47</v>
      </c>
      <c r="R33" s="6">
        <v>28</v>
      </c>
    </row>
    <row r="34" spans="1:18" x14ac:dyDescent="0.2">
      <c r="A34" s="1">
        <v>43</v>
      </c>
      <c r="B34" s="5">
        <v>24.24</v>
      </c>
      <c r="C34" s="57">
        <v>23.6</v>
      </c>
      <c r="D34" s="9"/>
      <c r="E34" s="5">
        <v>24.08</v>
      </c>
      <c r="F34" s="57">
        <v>23.3</v>
      </c>
      <c r="G34" s="9"/>
      <c r="H34" s="5">
        <v>24.16</v>
      </c>
      <c r="I34" s="117">
        <v>23.1</v>
      </c>
      <c r="J34" s="41"/>
      <c r="K34" s="5">
        <v>23.94</v>
      </c>
      <c r="L34" s="57">
        <v>24.2</v>
      </c>
      <c r="M34" s="9"/>
      <c r="N34" s="5">
        <v>23.97</v>
      </c>
      <c r="O34" s="9">
        <v>24.9</v>
      </c>
      <c r="P34" s="9"/>
      <c r="Q34" s="5">
        <v>24.12</v>
      </c>
      <c r="R34" s="57">
        <v>25.7</v>
      </c>
    </row>
    <row r="35" spans="1:18" x14ac:dyDescent="0.2">
      <c r="A35" s="1">
        <v>44</v>
      </c>
      <c r="B35" s="5">
        <v>33.21</v>
      </c>
      <c r="C35" s="9">
        <v>29.6</v>
      </c>
      <c r="D35" s="9"/>
      <c r="E35" s="5">
        <v>32.81</v>
      </c>
      <c r="F35" s="6">
        <v>30.1</v>
      </c>
      <c r="G35" s="6"/>
      <c r="H35" s="5">
        <v>33.58</v>
      </c>
      <c r="I35" s="41">
        <v>30</v>
      </c>
      <c r="J35" s="41"/>
      <c r="K35" s="5">
        <v>32.200000000000003</v>
      </c>
      <c r="L35" s="6">
        <v>28.2</v>
      </c>
      <c r="M35" s="6"/>
      <c r="N35" s="5">
        <v>32.380000000000003</v>
      </c>
      <c r="O35" s="9">
        <v>27.5</v>
      </c>
      <c r="P35" s="9"/>
      <c r="Q35" s="5">
        <v>32.22</v>
      </c>
      <c r="R35" s="6">
        <v>28</v>
      </c>
    </row>
    <row r="36" spans="1:18" x14ac:dyDescent="0.2">
      <c r="A36" s="1">
        <v>45</v>
      </c>
      <c r="B36" s="5">
        <v>27.92</v>
      </c>
      <c r="C36" s="9">
        <v>29.6</v>
      </c>
      <c r="D36" s="9"/>
      <c r="E36" s="5">
        <v>28.15</v>
      </c>
      <c r="F36" s="6">
        <v>30.2</v>
      </c>
      <c r="G36" s="6"/>
      <c r="H36" s="5">
        <v>27.95</v>
      </c>
      <c r="I36" s="41">
        <v>30</v>
      </c>
      <c r="J36" s="41"/>
      <c r="K36" s="5">
        <v>27.23</v>
      </c>
      <c r="L36" s="6">
        <v>28.7</v>
      </c>
      <c r="M36" s="6"/>
      <c r="N36" s="5">
        <v>27.57</v>
      </c>
      <c r="O36" s="9">
        <v>28.1</v>
      </c>
      <c r="P36" s="9"/>
      <c r="Q36" s="5">
        <v>27.46</v>
      </c>
      <c r="R36" s="6">
        <v>28.4</v>
      </c>
    </row>
    <row r="37" spans="1:18" x14ac:dyDescent="0.2">
      <c r="A37" s="1">
        <v>46</v>
      </c>
      <c r="B37" s="5">
        <v>25.17</v>
      </c>
      <c r="C37" s="9">
        <v>30.4</v>
      </c>
      <c r="D37" s="9"/>
      <c r="E37" s="5">
        <v>25.12</v>
      </c>
      <c r="F37" s="6">
        <v>31.3</v>
      </c>
      <c r="G37" s="6"/>
      <c r="H37" s="5">
        <v>25.17</v>
      </c>
      <c r="I37" s="41">
        <v>30.5</v>
      </c>
      <c r="J37" s="41"/>
      <c r="K37" s="5">
        <v>25.18</v>
      </c>
      <c r="L37" s="6">
        <v>30.4</v>
      </c>
      <c r="M37" s="6"/>
      <c r="N37" s="5">
        <v>25.04</v>
      </c>
      <c r="O37" s="9">
        <v>27.6</v>
      </c>
      <c r="P37" s="9"/>
      <c r="Q37" s="5">
        <v>25.52</v>
      </c>
      <c r="R37" s="6">
        <v>28.2</v>
      </c>
    </row>
    <row r="38" spans="1:18" x14ac:dyDescent="0.2">
      <c r="A38" s="1">
        <v>47</v>
      </c>
      <c r="B38" s="5">
        <v>26.99</v>
      </c>
      <c r="C38" s="9">
        <v>26.6</v>
      </c>
      <c r="D38" s="9"/>
      <c r="E38" s="5">
        <v>26.83</v>
      </c>
      <c r="F38" s="6">
        <v>27.3</v>
      </c>
      <c r="G38" s="6"/>
      <c r="H38" s="5">
        <v>26.79</v>
      </c>
      <c r="I38" s="41">
        <v>27.5</v>
      </c>
      <c r="J38" s="41"/>
      <c r="K38" s="5">
        <v>26.59</v>
      </c>
      <c r="L38" s="6">
        <v>27.4</v>
      </c>
      <c r="M38" s="6"/>
      <c r="N38" s="5">
        <v>26.91</v>
      </c>
      <c r="O38" s="9">
        <v>26.6</v>
      </c>
      <c r="P38" s="9"/>
      <c r="Q38" s="5">
        <v>27.07</v>
      </c>
      <c r="R38" s="6">
        <v>27.2</v>
      </c>
    </row>
    <row r="39" spans="1:18" x14ac:dyDescent="0.2">
      <c r="A39" s="1">
        <v>48</v>
      </c>
      <c r="B39" s="5">
        <v>25.04</v>
      </c>
      <c r="C39" s="9">
        <v>32.1</v>
      </c>
      <c r="D39" s="9"/>
      <c r="E39" s="5">
        <v>25.11</v>
      </c>
      <c r="F39" s="6">
        <v>32.299999999999997</v>
      </c>
      <c r="G39" s="6"/>
      <c r="H39" s="5">
        <v>25.24</v>
      </c>
      <c r="I39" s="41">
        <v>32.5</v>
      </c>
      <c r="J39" s="41"/>
      <c r="K39" s="5">
        <v>25.4</v>
      </c>
      <c r="L39" s="6">
        <v>32.299999999999997</v>
      </c>
      <c r="M39" s="6"/>
      <c r="N39" s="5">
        <v>25.28</v>
      </c>
      <c r="O39" s="9">
        <v>31</v>
      </c>
      <c r="P39" s="9"/>
      <c r="Q39" s="5">
        <v>25.62</v>
      </c>
      <c r="R39" s="6">
        <v>32.9</v>
      </c>
    </row>
    <row r="40" spans="1:18" x14ac:dyDescent="0.2">
      <c r="A40" s="1">
        <v>49</v>
      </c>
      <c r="B40" s="5">
        <v>26.83</v>
      </c>
      <c r="C40" s="9">
        <v>28.8</v>
      </c>
      <c r="D40" s="9"/>
      <c r="E40" s="5">
        <v>26.62</v>
      </c>
      <c r="F40" s="6">
        <v>29.3</v>
      </c>
      <c r="G40" s="6"/>
      <c r="H40" s="5">
        <v>26.54</v>
      </c>
      <c r="I40" s="41">
        <v>29.1</v>
      </c>
      <c r="J40" s="41"/>
      <c r="K40" s="5">
        <v>27.38</v>
      </c>
      <c r="L40" s="6">
        <v>28.4</v>
      </c>
      <c r="M40" s="6"/>
      <c r="N40" s="5">
        <v>27.27</v>
      </c>
      <c r="O40" s="9">
        <v>27.4</v>
      </c>
      <c r="P40" s="9"/>
      <c r="Q40" s="5">
        <v>27.32</v>
      </c>
      <c r="R40" s="6">
        <v>27.9</v>
      </c>
    </row>
    <row r="41" spans="1:18" x14ac:dyDescent="0.2">
      <c r="A41" s="1">
        <v>50</v>
      </c>
      <c r="B41" s="5">
        <v>27</v>
      </c>
      <c r="C41" s="9">
        <v>27.6</v>
      </c>
      <c r="D41" s="9"/>
      <c r="E41" s="5">
        <v>26.37</v>
      </c>
      <c r="F41" s="6">
        <v>28.2</v>
      </c>
      <c r="G41" s="6"/>
      <c r="H41" s="5">
        <v>27.07</v>
      </c>
      <c r="I41" s="41">
        <v>28.4</v>
      </c>
      <c r="J41" s="41"/>
      <c r="K41" s="5">
        <v>27.81</v>
      </c>
      <c r="L41" s="6">
        <v>27.8</v>
      </c>
      <c r="M41" s="6"/>
      <c r="N41" s="5">
        <v>27.64</v>
      </c>
      <c r="O41" s="9">
        <v>27.8</v>
      </c>
      <c r="P41" s="9"/>
      <c r="Q41" s="5">
        <v>27.96</v>
      </c>
      <c r="R41" s="6">
        <v>27.5</v>
      </c>
    </row>
    <row r="42" spans="1:18" x14ac:dyDescent="0.2">
      <c r="A42" s="1">
        <v>51</v>
      </c>
      <c r="B42" s="5">
        <v>28.39</v>
      </c>
      <c r="C42" s="9">
        <v>27.9</v>
      </c>
      <c r="D42" s="9"/>
      <c r="E42" s="5">
        <v>28.27</v>
      </c>
      <c r="F42" s="6">
        <v>28.4</v>
      </c>
      <c r="G42" s="6"/>
      <c r="H42" s="5">
        <v>28.31</v>
      </c>
      <c r="I42" s="41">
        <v>28.2</v>
      </c>
      <c r="J42" s="41"/>
      <c r="K42" s="5">
        <v>28.03</v>
      </c>
      <c r="L42" s="6">
        <v>29</v>
      </c>
      <c r="M42" s="6"/>
      <c r="N42" s="5">
        <v>28</v>
      </c>
      <c r="O42" s="9">
        <v>29</v>
      </c>
      <c r="P42" s="9"/>
      <c r="Q42" s="5">
        <v>28.21</v>
      </c>
      <c r="R42" s="6">
        <v>28.8</v>
      </c>
    </row>
    <row r="43" spans="1:18" x14ac:dyDescent="0.2">
      <c r="A43" s="1">
        <v>52</v>
      </c>
      <c r="B43" s="5">
        <v>26.04</v>
      </c>
      <c r="C43" s="9">
        <v>29.2</v>
      </c>
      <c r="D43" s="9"/>
      <c r="E43" s="5">
        <v>26.35</v>
      </c>
      <c r="F43" s="6">
        <v>29.3</v>
      </c>
      <c r="G43" s="6"/>
      <c r="H43" s="5">
        <v>26.21</v>
      </c>
      <c r="I43" s="41">
        <v>29</v>
      </c>
      <c r="J43" s="41"/>
      <c r="K43" s="5">
        <v>26.18</v>
      </c>
      <c r="L43" s="6">
        <v>29.1</v>
      </c>
      <c r="M43" s="6"/>
      <c r="N43" s="5">
        <v>26.29</v>
      </c>
      <c r="O43" s="9">
        <v>28.8</v>
      </c>
      <c r="P43" s="9"/>
      <c r="Q43" s="5">
        <v>26.58</v>
      </c>
      <c r="R43" s="6">
        <v>28.7</v>
      </c>
    </row>
    <row r="44" spans="1:18" x14ac:dyDescent="0.2">
      <c r="A44" s="1">
        <v>53</v>
      </c>
      <c r="B44" s="5">
        <v>28.66</v>
      </c>
      <c r="C44" s="9">
        <v>28.7</v>
      </c>
      <c r="D44" s="9"/>
      <c r="E44" s="5">
        <v>27.86</v>
      </c>
      <c r="F44" s="6">
        <v>29.3</v>
      </c>
      <c r="G44" s="6"/>
      <c r="H44" s="5">
        <v>28.2</v>
      </c>
      <c r="I44" s="41">
        <v>29</v>
      </c>
      <c r="J44" s="41"/>
      <c r="K44" s="5">
        <v>26.75</v>
      </c>
      <c r="L44" s="6">
        <v>27.9</v>
      </c>
      <c r="M44" s="6"/>
      <c r="N44" s="5">
        <v>26.64</v>
      </c>
      <c r="O44" s="9">
        <v>27.8</v>
      </c>
      <c r="P44" s="9"/>
      <c r="Q44" s="5">
        <v>26.83</v>
      </c>
      <c r="R44" s="6">
        <v>27.7</v>
      </c>
    </row>
    <row r="45" spans="1:18" x14ac:dyDescent="0.2">
      <c r="A45" s="1">
        <v>54</v>
      </c>
      <c r="B45" s="5">
        <v>31.58</v>
      </c>
      <c r="C45" s="9">
        <v>27.7</v>
      </c>
      <c r="D45" s="9"/>
      <c r="E45" s="5">
        <v>31.57</v>
      </c>
      <c r="F45" s="6">
        <v>28.4</v>
      </c>
      <c r="G45" s="6"/>
      <c r="H45" s="5">
        <v>31.45</v>
      </c>
      <c r="I45" s="41">
        <v>28.9</v>
      </c>
      <c r="J45" s="41"/>
      <c r="K45" s="5">
        <v>31.31</v>
      </c>
      <c r="L45" s="6">
        <v>28.8</v>
      </c>
      <c r="M45" s="6"/>
      <c r="N45" s="5">
        <v>31.39</v>
      </c>
      <c r="O45" s="9">
        <v>28.5</v>
      </c>
      <c r="P45" s="9"/>
      <c r="Q45" s="5">
        <v>31.47</v>
      </c>
      <c r="R45" s="6">
        <v>28.5</v>
      </c>
    </row>
    <row r="46" spans="1:18" x14ac:dyDescent="0.2">
      <c r="A46" s="1">
        <v>55</v>
      </c>
      <c r="B46" s="5">
        <v>30.97</v>
      </c>
      <c r="C46" s="9">
        <v>30.1</v>
      </c>
      <c r="D46" s="9"/>
      <c r="E46" s="5">
        <v>30.45</v>
      </c>
      <c r="F46" s="6">
        <v>29.7</v>
      </c>
      <c r="G46" s="6"/>
      <c r="H46" s="5">
        <v>30.91</v>
      </c>
      <c r="I46" s="41">
        <v>29.5</v>
      </c>
      <c r="J46" s="41"/>
      <c r="K46" s="5">
        <v>29.56</v>
      </c>
      <c r="L46" s="6">
        <v>27.2</v>
      </c>
      <c r="M46" s="6"/>
      <c r="N46" s="5">
        <v>29.84</v>
      </c>
      <c r="O46" s="9">
        <v>27.3</v>
      </c>
      <c r="P46" s="9"/>
      <c r="Q46" s="5">
        <v>29.74</v>
      </c>
      <c r="R46" s="6">
        <v>27.1</v>
      </c>
    </row>
    <row r="47" spans="1:18" x14ac:dyDescent="0.2">
      <c r="A47" s="1">
        <v>56</v>
      </c>
      <c r="B47" s="5">
        <v>24.41</v>
      </c>
      <c r="C47" s="9">
        <v>30.1</v>
      </c>
      <c r="D47" s="9"/>
      <c r="E47" s="5">
        <v>23.92</v>
      </c>
      <c r="F47" s="6">
        <v>31</v>
      </c>
      <c r="G47" s="6"/>
      <c r="H47" s="5">
        <v>24.59</v>
      </c>
      <c r="I47" s="41">
        <v>29.9</v>
      </c>
      <c r="J47" s="41"/>
      <c r="K47" s="5">
        <v>24.52</v>
      </c>
      <c r="L47" s="6">
        <v>27.9</v>
      </c>
      <c r="M47" s="6"/>
      <c r="N47" s="5">
        <v>24.46</v>
      </c>
      <c r="O47" s="9">
        <v>27.9</v>
      </c>
      <c r="P47" s="9"/>
      <c r="Q47" s="5">
        <v>24.69</v>
      </c>
      <c r="R47" s="6">
        <v>28.1</v>
      </c>
    </row>
    <row r="48" spans="1:18" x14ac:dyDescent="0.2">
      <c r="A48" s="1">
        <v>58</v>
      </c>
      <c r="B48" s="5">
        <v>32.520000000000003</v>
      </c>
      <c r="C48" s="9">
        <v>28.1</v>
      </c>
      <c r="D48" s="9"/>
      <c r="E48" s="5">
        <v>32.020000000000003</v>
      </c>
      <c r="F48" s="6">
        <v>28.5</v>
      </c>
      <c r="G48" s="6"/>
      <c r="H48" s="5">
        <v>32.74</v>
      </c>
      <c r="I48" s="41">
        <v>28.9</v>
      </c>
      <c r="J48" s="41"/>
      <c r="K48" s="5">
        <v>32.15</v>
      </c>
      <c r="L48" s="6">
        <v>28.9</v>
      </c>
      <c r="M48" s="6"/>
      <c r="N48" s="5">
        <v>32.21</v>
      </c>
      <c r="O48" s="9">
        <v>28.8</v>
      </c>
      <c r="P48" s="9"/>
      <c r="Q48" s="5">
        <v>32.299999999999997</v>
      </c>
      <c r="R48" s="6">
        <v>28.5</v>
      </c>
    </row>
    <row r="49" spans="1:18" x14ac:dyDescent="0.2">
      <c r="A49" s="1">
        <v>59</v>
      </c>
      <c r="B49" s="5">
        <v>30.65</v>
      </c>
      <c r="C49" s="9">
        <v>29.8</v>
      </c>
      <c r="D49" s="9"/>
      <c r="E49" s="5">
        <v>30.17</v>
      </c>
      <c r="F49" s="6">
        <v>30.9</v>
      </c>
      <c r="G49" s="6"/>
      <c r="H49" s="5">
        <v>30.62</v>
      </c>
      <c r="I49" s="41">
        <v>29.8</v>
      </c>
      <c r="J49" s="41"/>
      <c r="K49" s="5">
        <v>30.65</v>
      </c>
      <c r="L49" s="6">
        <v>27</v>
      </c>
      <c r="M49" s="6"/>
      <c r="N49" s="5">
        <v>30.68</v>
      </c>
      <c r="O49" s="9">
        <v>27.3</v>
      </c>
      <c r="P49" s="9"/>
      <c r="Q49" s="5">
        <v>30.8</v>
      </c>
      <c r="R49" s="6">
        <v>27.8</v>
      </c>
    </row>
    <row r="50" spans="1:18" x14ac:dyDescent="0.2">
      <c r="A50" s="1">
        <v>60</v>
      </c>
      <c r="B50" s="5">
        <v>27.92</v>
      </c>
      <c r="C50" s="9">
        <v>25.8</v>
      </c>
      <c r="D50" s="9"/>
      <c r="E50" s="5">
        <v>27.45</v>
      </c>
      <c r="F50" s="6">
        <v>26</v>
      </c>
      <c r="G50" s="6"/>
      <c r="H50" s="5">
        <v>27.78</v>
      </c>
      <c r="I50" s="41">
        <v>25.9</v>
      </c>
      <c r="J50" s="41"/>
      <c r="K50" s="5">
        <v>26.48</v>
      </c>
      <c r="L50" s="6">
        <v>25.5</v>
      </c>
      <c r="M50" s="6"/>
      <c r="N50" s="5">
        <v>26.47</v>
      </c>
      <c r="O50" s="9">
        <v>25.3</v>
      </c>
      <c r="P50" s="9"/>
      <c r="Q50" s="5">
        <v>26.85</v>
      </c>
      <c r="R50" s="6">
        <v>25.4</v>
      </c>
    </row>
    <row r="51" spans="1:18" x14ac:dyDescent="0.2">
      <c r="A51" s="1">
        <v>61</v>
      </c>
      <c r="B51" s="5">
        <v>29.1</v>
      </c>
      <c r="C51" s="9">
        <v>29.5</v>
      </c>
      <c r="D51" s="9"/>
      <c r="E51" s="5">
        <v>28.82</v>
      </c>
      <c r="F51" s="6">
        <v>29.2</v>
      </c>
      <c r="G51" s="6"/>
      <c r="H51" s="5">
        <v>29.06</v>
      </c>
      <c r="I51" s="41">
        <v>28.2</v>
      </c>
      <c r="J51" s="41"/>
      <c r="K51" s="5">
        <v>28.07</v>
      </c>
      <c r="L51" s="6">
        <v>27.4</v>
      </c>
      <c r="M51" s="6"/>
      <c r="N51" s="5">
        <v>28.25</v>
      </c>
      <c r="O51" s="9">
        <v>27.8</v>
      </c>
      <c r="P51" s="9"/>
      <c r="Q51" s="5">
        <v>28.17</v>
      </c>
      <c r="R51" s="6">
        <v>28.2</v>
      </c>
    </row>
    <row r="52" spans="1:18" x14ac:dyDescent="0.2">
      <c r="A52" s="1">
        <v>62</v>
      </c>
      <c r="B52" s="5">
        <v>29.23</v>
      </c>
      <c r="C52" s="9">
        <v>27.3</v>
      </c>
      <c r="D52" s="9"/>
      <c r="E52" s="5">
        <v>29.19</v>
      </c>
      <c r="F52" s="6">
        <v>28.6</v>
      </c>
      <c r="G52" s="6"/>
      <c r="H52" s="5">
        <v>28.79</v>
      </c>
      <c r="I52" s="41">
        <v>30.2</v>
      </c>
      <c r="J52" s="41"/>
      <c r="K52" s="5">
        <v>30.02</v>
      </c>
      <c r="L52" s="6">
        <v>26.4</v>
      </c>
      <c r="M52" s="6"/>
      <c r="N52" s="5">
        <v>30.15</v>
      </c>
      <c r="O52" s="9">
        <v>26.3</v>
      </c>
      <c r="P52" s="9"/>
      <c r="Q52" s="5">
        <v>29.97</v>
      </c>
      <c r="R52" s="6">
        <v>26.1</v>
      </c>
    </row>
    <row r="53" spans="1:18" s="113" customFormat="1" x14ac:dyDescent="0.2">
      <c r="A53" s="111">
        <v>63</v>
      </c>
      <c r="B53" s="112">
        <v>27.48</v>
      </c>
      <c r="C53" s="9">
        <v>29.1</v>
      </c>
      <c r="D53" s="9"/>
      <c r="E53" s="5">
        <v>27.45</v>
      </c>
      <c r="F53" s="6">
        <v>29.3</v>
      </c>
      <c r="G53" s="6"/>
      <c r="H53" s="5">
        <v>28.28</v>
      </c>
      <c r="I53" s="41">
        <v>28.9</v>
      </c>
      <c r="J53" s="41"/>
      <c r="K53" s="5">
        <v>26.35</v>
      </c>
      <c r="L53" s="6">
        <v>29.2</v>
      </c>
      <c r="M53" s="6"/>
      <c r="N53" s="5">
        <v>26.35</v>
      </c>
      <c r="O53" s="9">
        <v>29.8</v>
      </c>
      <c r="P53" s="9"/>
      <c r="Q53" s="5">
        <v>26.57</v>
      </c>
      <c r="R53" s="6">
        <v>29.5</v>
      </c>
    </row>
    <row r="54" spans="1:18" x14ac:dyDescent="0.2">
      <c r="B54" s="110">
        <v>24.92</v>
      </c>
      <c r="C54" s="9">
        <v>27.1</v>
      </c>
      <c r="D54" s="9"/>
      <c r="E54" s="5">
        <v>24.67</v>
      </c>
      <c r="F54" s="6">
        <v>28.1</v>
      </c>
      <c r="G54" s="6"/>
      <c r="H54" s="5">
        <v>24.78</v>
      </c>
      <c r="I54" s="41">
        <v>28.3</v>
      </c>
      <c r="J54" s="41"/>
      <c r="K54" s="5">
        <v>24.84</v>
      </c>
      <c r="L54" s="6">
        <v>27</v>
      </c>
      <c r="M54" s="6"/>
      <c r="N54" s="5">
        <v>24.82</v>
      </c>
      <c r="O54" s="9">
        <v>26.9</v>
      </c>
      <c r="P54" s="9"/>
      <c r="Q54" s="5">
        <v>24.57</v>
      </c>
      <c r="R54" s="6">
        <v>26.9</v>
      </c>
    </row>
    <row r="55" spans="1:18" x14ac:dyDescent="0.2">
      <c r="B55" s="5">
        <v>25.28</v>
      </c>
      <c r="C55" s="9">
        <v>29</v>
      </c>
      <c r="D55" s="9"/>
      <c r="E55" s="5">
        <v>24.81</v>
      </c>
      <c r="F55" s="6">
        <v>29.4</v>
      </c>
      <c r="G55" s="6"/>
      <c r="H55" s="5">
        <v>24.56</v>
      </c>
      <c r="I55" s="41">
        <v>29.8</v>
      </c>
      <c r="J55" s="41"/>
      <c r="K55" s="5">
        <v>24.96</v>
      </c>
      <c r="L55" s="6">
        <v>29.3</v>
      </c>
      <c r="M55" s="6"/>
      <c r="N55" s="5">
        <v>24.7</v>
      </c>
      <c r="O55" s="9">
        <v>29.7</v>
      </c>
      <c r="P55" s="9"/>
      <c r="Q55" s="5">
        <v>24.38</v>
      </c>
      <c r="R55" s="6">
        <v>29.6</v>
      </c>
    </row>
    <row r="56" spans="1:18" x14ac:dyDescent="0.2">
      <c r="B56" s="5">
        <v>26.32</v>
      </c>
      <c r="C56" s="9">
        <v>26.9</v>
      </c>
      <c r="D56" s="9"/>
      <c r="E56" s="5">
        <v>25.92</v>
      </c>
      <c r="F56" s="6">
        <v>27.2</v>
      </c>
      <c r="G56" s="6"/>
      <c r="H56" s="5">
        <v>26.25</v>
      </c>
      <c r="I56" s="41">
        <v>26.9</v>
      </c>
      <c r="J56" s="41"/>
      <c r="K56" s="5">
        <v>26.05</v>
      </c>
      <c r="L56" s="6">
        <v>28.1</v>
      </c>
      <c r="M56" s="6"/>
      <c r="N56" s="5">
        <v>26.11</v>
      </c>
      <c r="O56" s="9">
        <v>28.1</v>
      </c>
      <c r="P56" s="9"/>
      <c r="Q56" s="5">
        <v>25.79</v>
      </c>
      <c r="R56" s="6">
        <v>27.9</v>
      </c>
    </row>
    <row r="57" spans="1:18" x14ac:dyDescent="0.2">
      <c r="B57" s="5">
        <v>24.62</v>
      </c>
      <c r="C57" s="9">
        <v>27.5</v>
      </c>
      <c r="D57" s="9"/>
      <c r="E57" s="5">
        <v>24.09</v>
      </c>
      <c r="F57" s="6">
        <v>27.8</v>
      </c>
      <c r="G57" s="6"/>
      <c r="H57" s="5">
        <v>24.05</v>
      </c>
      <c r="I57" s="41">
        <v>27.7</v>
      </c>
      <c r="J57" s="41"/>
      <c r="K57" s="5">
        <v>24.65</v>
      </c>
      <c r="L57" s="6">
        <v>29.1</v>
      </c>
      <c r="M57" s="6"/>
      <c r="N57" s="5">
        <v>24.33</v>
      </c>
      <c r="O57" s="9">
        <v>29.3</v>
      </c>
      <c r="P57" s="9"/>
      <c r="Q57" s="5">
        <v>24.16</v>
      </c>
      <c r="R57" s="6">
        <v>29.6</v>
      </c>
    </row>
    <row r="58" spans="1:18" x14ac:dyDescent="0.2">
      <c r="B58" s="5">
        <v>27.75</v>
      </c>
      <c r="C58" s="9">
        <v>27.6</v>
      </c>
      <c r="D58" s="9"/>
      <c r="E58" s="5">
        <v>27.15</v>
      </c>
      <c r="F58" s="6">
        <v>28</v>
      </c>
      <c r="G58" s="6"/>
      <c r="H58" s="5">
        <v>27.4</v>
      </c>
      <c r="I58" s="41">
        <v>28.4</v>
      </c>
      <c r="J58" s="41"/>
      <c r="K58" s="5">
        <v>27.44</v>
      </c>
      <c r="L58" s="6">
        <v>28.5</v>
      </c>
      <c r="M58" s="6"/>
      <c r="N58" s="5">
        <v>27.64</v>
      </c>
      <c r="O58" s="9">
        <v>28.6</v>
      </c>
      <c r="P58" s="9"/>
      <c r="Q58" s="5">
        <v>27.25</v>
      </c>
      <c r="R58" s="6">
        <v>28.3</v>
      </c>
    </row>
    <row r="59" spans="1:18" x14ac:dyDescent="0.2">
      <c r="B59" s="5">
        <v>24.33</v>
      </c>
      <c r="C59" s="9">
        <v>30.8</v>
      </c>
      <c r="D59" s="9"/>
      <c r="E59" s="5">
        <v>23.71</v>
      </c>
      <c r="F59" s="6">
        <v>31.9</v>
      </c>
      <c r="G59" s="6"/>
      <c r="H59" s="5">
        <v>23.82</v>
      </c>
      <c r="I59" s="41">
        <v>32.299999999999997</v>
      </c>
      <c r="J59" s="41"/>
      <c r="K59" s="5">
        <v>23.3</v>
      </c>
      <c r="L59" s="6">
        <v>30.3</v>
      </c>
      <c r="M59" s="6"/>
      <c r="N59" s="5">
        <v>23.16</v>
      </c>
      <c r="O59" s="9">
        <v>30.3</v>
      </c>
      <c r="P59" s="9"/>
      <c r="Q59" s="5">
        <v>22.87</v>
      </c>
      <c r="R59" s="6">
        <v>29.9</v>
      </c>
    </row>
    <row r="60" spans="1:18" x14ac:dyDescent="0.2">
      <c r="B60" s="5">
        <v>31.4</v>
      </c>
      <c r="C60" s="9">
        <v>26.5</v>
      </c>
      <c r="D60" s="9"/>
      <c r="E60" s="5">
        <v>31.34</v>
      </c>
      <c r="F60" s="6">
        <v>27</v>
      </c>
      <c r="G60" s="6"/>
      <c r="H60" s="5">
        <v>31.07</v>
      </c>
      <c r="I60" s="41">
        <v>27</v>
      </c>
      <c r="J60" s="41"/>
      <c r="K60" s="5">
        <v>31.39</v>
      </c>
      <c r="L60" s="6">
        <v>25.8</v>
      </c>
      <c r="M60" s="6"/>
      <c r="N60" s="5">
        <v>31.21</v>
      </c>
      <c r="O60" s="9">
        <v>25.9</v>
      </c>
      <c r="P60" s="9"/>
      <c r="Q60" s="5">
        <v>31.21</v>
      </c>
      <c r="R60" s="6">
        <v>25.8</v>
      </c>
    </row>
    <row r="61" spans="1:18" x14ac:dyDescent="0.2">
      <c r="B61" s="5">
        <v>23.53</v>
      </c>
      <c r="C61" s="9">
        <v>25.9</v>
      </c>
      <c r="D61" s="9"/>
      <c r="E61" s="5">
        <v>23.61</v>
      </c>
      <c r="F61" s="6">
        <v>27.3</v>
      </c>
      <c r="G61" s="6"/>
      <c r="H61" s="5">
        <v>23.64</v>
      </c>
      <c r="I61" s="41">
        <v>27.6</v>
      </c>
      <c r="J61" s="41"/>
      <c r="K61" s="5">
        <v>23.37</v>
      </c>
      <c r="L61" s="6">
        <v>24.6</v>
      </c>
      <c r="M61" s="6"/>
      <c r="N61" s="5">
        <v>23.27</v>
      </c>
      <c r="O61" s="9">
        <v>24.7</v>
      </c>
      <c r="P61" s="9"/>
      <c r="Q61" s="5">
        <v>23.07</v>
      </c>
      <c r="R61" s="6">
        <v>24.5</v>
      </c>
    </row>
    <row r="62" spans="1:18" x14ac:dyDescent="0.2">
      <c r="A62"/>
      <c r="B62" s="5">
        <v>26.59</v>
      </c>
      <c r="C62" s="9">
        <v>24.3</v>
      </c>
      <c r="D62" s="9"/>
      <c r="E62" s="5">
        <v>26.42</v>
      </c>
      <c r="F62" s="6">
        <v>25</v>
      </c>
      <c r="G62" s="6"/>
      <c r="H62" s="5">
        <v>26.62</v>
      </c>
      <c r="I62" s="41">
        <v>25</v>
      </c>
      <c r="J62" s="41"/>
      <c r="K62" s="5">
        <v>27.39</v>
      </c>
      <c r="L62" s="6">
        <v>24.6</v>
      </c>
      <c r="M62" s="6"/>
      <c r="N62" s="5">
        <v>27.98</v>
      </c>
      <c r="O62" s="9">
        <v>24.7</v>
      </c>
      <c r="P62" s="9"/>
      <c r="Q62" s="5">
        <v>27.55</v>
      </c>
      <c r="R62" s="6">
        <v>24.6</v>
      </c>
    </row>
    <row r="63" spans="1:18" x14ac:dyDescent="0.2">
      <c r="A63"/>
      <c r="B63" s="5">
        <v>30.33</v>
      </c>
      <c r="C63" s="9">
        <v>28</v>
      </c>
      <c r="D63" s="9"/>
      <c r="E63" s="5">
        <v>30.29</v>
      </c>
      <c r="F63" s="6">
        <v>29</v>
      </c>
      <c r="G63" s="6"/>
      <c r="H63" s="5">
        <v>31</v>
      </c>
      <c r="I63" s="41">
        <v>28.4</v>
      </c>
      <c r="J63" s="41"/>
      <c r="K63" s="5">
        <v>30.03</v>
      </c>
      <c r="L63" s="6">
        <v>27.8</v>
      </c>
      <c r="M63" s="6"/>
      <c r="N63" s="5">
        <v>29.78</v>
      </c>
      <c r="O63" s="9">
        <v>27.8</v>
      </c>
      <c r="P63" s="9"/>
      <c r="Q63" s="5">
        <v>29.72</v>
      </c>
      <c r="R63" s="6">
        <v>27.6</v>
      </c>
    </row>
    <row r="64" spans="1:18" x14ac:dyDescent="0.2">
      <c r="A64"/>
      <c r="B64" s="5">
        <v>25.69</v>
      </c>
      <c r="C64" s="9">
        <v>28.9</v>
      </c>
      <c r="D64" s="9"/>
      <c r="E64" s="5">
        <v>25.19</v>
      </c>
      <c r="F64" s="6">
        <v>29.5</v>
      </c>
      <c r="G64" s="6"/>
      <c r="H64" s="5">
        <v>25.5</v>
      </c>
      <c r="I64" s="41">
        <v>29.3</v>
      </c>
      <c r="J64" s="41"/>
      <c r="K64" s="5">
        <v>25.26</v>
      </c>
      <c r="L64" s="6">
        <v>29.1</v>
      </c>
      <c r="M64" s="6"/>
      <c r="N64" s="5">
        <v>25.45</v>
      </c>
      <c r="O64" s="9">
        <v>28.7</v>
      </c>
      <c r="P64" s="9"/>
      <c r="Q64" s="5">
        <v>25.42</v>
      </c>
      <c r="R64" s="6">
        <v>28.5</v>
      </c>
    </row>
    <row r="65" spans="1:18" x14ac:dyDescent="0.2">
      <c r="A65"/>
      <c r="B65" s="5">
        <v>24.73</v>
      </c>
      <c r="C65" s="9">
        <v>26.6</v>
      </c>
      <c r="D65" s="9"/>
      <c r="E65" s="5">
        <v>24.35</v>
      </c>
      <c r="F65" s="6">
        <v>27.4</v>
      </c>
      <c r="G65" s="6"/>
      <c r="H65" s="5">
        <v>24.6</v>
      </c>
      <c r="I65" s="41">
        <v>27.8</v>
      </c>
      <c r="J65" s="41"/>
      <c r="K65" s="5">
        <v>25.49</v>
      </c>
      <c r="L65" s="6">
        <v>27</v>
      </c>
      <c r="M65" s="6"/>
      <c r="N65" s="5">
        <v>25.55</v>
      </c>
      <c r="O65" s="9">
        <v>27.1</v>
      </c>
      <c r="P65" s="9"/>
      <c r="Q65" s="5">
        <v>25.69</v>
      </c>
      <c r="R65" s="6">
        <v>27.3</v>
      </c>
    </row>
    <row r="66" spans="1:18" x14ac:dyDescent="0.2">
      <c r="B66" s="5">
        <v>24.13</v>
      </c>
      <c r="C66" s="9">
        <v>23.7</v>
      </c>
      <c r="D66" s="9"/>
      <c r="E66" s="5">
        <v>24.28</v>
      </c>
      <c r="F66" s="6">
        <v>23.9</v>
      </c>
      <c r="G66" s="6"/>
      <c r="H66" s="5">
        <v>24.28</v>
      </c>
      <c r="I66" s="41">
        <v>24.3</v>
      </c>
      <c r="J66" s="41"/>
      <c r="K66" s="5">
        <v>25.02</v>
      </c>
      <c r="L66" s="6">
        <v>24.8</v>
      </c>
      <c r="M66" s="6"/>
      <c r="N66" s="5">
        <v>25.15</v>
      </c>
      <c r="O66" s="9">
        <v>25.1</v>
      </c>
      <c r="P66" s="9"/>
      <c r="Q66" s="5">
        <v>24.9</v>
      </c>
      <c r="R66" s="6">
        <v>25.9</v>
      </c>
    </row>
    <row r="67" spans="1:18" x14ac:dyDescent="0.2">
      <c r="B67" s="5">
        <v>24.32</v>
      </c>
      <c r="C67" s="5"/>
      <c r="D67" s="5"/>
      <c r="E67" s="5">
        <v>24.17</v>
      </c>
      <c r="F67" s="5"/>
      <c r="G67" s="5"/>
      <c r="H67" s="5">
        <v>24.2</v>
      </c>
      <c r="K67" s="5">
        <v>24.45</v>
      </c>
      <c r="L67" s="5"/>
      <c r="M67" s="5"/>
      <c r="N67" s="5">
        <v>24.23</v>
      </c>
      <c r="O67" s="5"/>
      <c r="P67" s="5"/>
      <c r="Q67" s="5">
        <v>24.1</v>
      </c>
    </row>
    <row r="68" spans="1:18" x14ac:dyDescent="0.2">
      <c r="B68" s="5">
        <v>26.46</v>
      </c>
      <c r="C68" s="5"/>
      <c r="D68" s="5"/>
      <c r="E68" s="5">
        <v>26.61</v>
      </c>
      <c r="F68" s="5"/>
      <c r="G68" s="5"/>
      <c r="H68" s="5">
        <v>26.52</v>
      </c>
      <c r="K68" s="5">
        <v>27.51</v>
      </c>
      <c r="L68" s="5"/>
      <c r="M68" s="5"/>
      <c r="N68" s="5">
        <v>27.63</v>
      </c>
      <c r="O68" s="5"/>
      <c r="P68" s="5"/>
      <c r="Q68" s="5">
        <v>27.38</v>
      </c>
    </row>
    <row r="69" spans="1:18" x14ac:dyDescent="0.2">
      <c r="B69" s="5">
        <v>22.46</v>
      </c>
      <c r="C69" s="5"/>
      <c r="D69" s="5"/>
      <c r="E69" s="5">
        <v>22.11</v>
      </c>
      <c r="F69" s="5"/>
      <c r="G69" s="5"/>
      <c r="H69" s="5">
        <v>22.43</v>
      </c>
      <c r="K69" s="5">
        <v>22.36</v>
      </c>
      <c r="L69" s="5"/>
      <c r="M69" s="5"/>
      <c r="N69" s="5">
        <v>22.19</v>
      </c>
      <c r="O69" s="5"/>
      <c r="P69" s="5"/>
      <c r="Q69" s="5">
        <v>22.32</v>
      </c>
    </row>
    <row r="70" spans="1:18" x14ac:dyDescent="0.2">
      <c r="B70" s="5">
        <v>23.5</v>
      </c>
      <c r="C70" s="5"/>
      <c r="D70" s="5"/>
      <c r="E70" s="5">
        <v>23.33</v>
      </c>
      <c r="F70" s="5"/>
      <c r="G70" s="5"/>
      <c r="H70" s="5">
        <v>23.6</v>
      </c>
      <c r="K70" s="5">
        <v>22.92</v>
      </c>
      <c r="L70" s="5"/>
      <c r="M70" s="5"/>
      <c r="N70" s="5">
        <v>22.9</v>
      </c>
      <c r="O70" s="5"/>
      <c r="P70" s="5"/>
      <c r="Q70" s="5">
        <v>22.66</v>
      </c>
    </row>
    <row r="71" spans="1:18" x14ac:dyDescent="0.2">
      <c r="B71" s="5">
        <v>30.06</v>
      </c>
      <c r="C71" s="5"/>
      <c r="D71" s="5"/>
      <c r="E71" s="5">
        <v>29.92</v>
      </c>
      <c r="F71" s="5"/>
      <c r="G71" s="5"/>
      <c r="H71" s="5">
        <v>30.23</v>
      </c>
      <c r="K71" s="5">
        <v>30.51</v>
      </c>
      <c r="L71" s="5"/>
      <c r="M71" s="5"/>
      <c r="N71" s="5">
        <v>30.51</v>
      </c>
      <c r="O71" s="5"/>
      <c r="P71" s="5"/>
      <c r="Q71" s="5">
        <v>30.42</v>
      </c>
    </row>
    <row r="72" spans="1:18" x14ac:dyDescent="0.2">
      <c r="B72" s="5">
        <v>24.85</v>
      </c>
      <c r="C72" s="5"/>
      <c r="D72" s="5"/>
      <c r="E72" s="5">
        <v>24.48</v>
      </c>
      <c r="F72" s="5"/>
      <c r="G72" s="5"/>
      <c r="H72" s="5">
        <v>24.71</v>
      </c>
      <c r="K72" s="5">
        <v>24.89</v>
      </c>
      <c r="L72" s="5"/>
      <c r="M72" s="5"/>
      <c r="N72" s="5">
        <v>24.77</v>
      </c>
      <c r="O72" s="5"/>
      <c r="P72" s="5"/>
      <c r="Q72" s="5">
        <v>24.65</v>
      </c>
    </row>
    <row r="73" spans="1:18" x14ac:dyDescent="0.2">
      <c r="B73" s="5">
        <v>24.17</v>
      </c>
      <c r="C73" s="5"/>
      <c r="D73" s="5"/>
      <c r="E73" s="5">
        <v>24.32</v>
      </c>
      <c r="F73" s="5"/>
      <c r="G73" s="5"/>
      <c r="H73" s="5">
        <v>24.3</v>
      </c>
      <c r="K73" s="5">
        <v>24.39</v>
      </c>
      <c r="L73" s="5"/>
      <c r="M73" s="5"/>
      <c r="N73" s="5">
        <v>24.21</v>
      </c>
      <c r="O73" s="5"/>
      <c r="P73" s="5"/>
      <c r="Q73" s="5">
        <v>24.11</v>
      </c>
    </row>
    <row r="74" spans="1:18" x14ac:dyDescent="0.2">
      <c r="B74" s="8">
        <v>27.88</v>
      </c>
      <c r="C74" s="8"/>
      <c r="D74" s="8"/>
      <c r="E74" s="8">
        <v>27.47</v>
      </c>
      <c r="F74" s="8"/>
      <c r="G74" s="8"/>
      <c r="H74" s="8">
        <v>27.96</v>
      </c>
      <c r="K74" s="8">
        <v>29.43</v>
      </c>
      <c r="L74" s="8"/>
      <c r="M74" s="8"/>
      <c r="N74" s="8">
        <v>27.75</v>
      </c>
      <c r="O74" s="8"/>
      <c r="P74" s="8"/>
      <c r="Q74" s="8">
        <v>28.69</v>
      </c>
    </row>
    <row r="75" spans="1:18" x14ac:dyDescent="0.2">
      <c r="B75" s="5">
        <v>29.06</v>
      </c>
      <c r="C75" s="5"/>
      <c r="D75" s="5"/>
      <c r="E75" s="5">
        <v>28.91</v>
      </c>
      <c r="F75" s="5"/>
      <c r="G75" s="5"/>
      <c r="H75" s="5">
        <v>29.06</v>
      </c>
      <c r="K75" s="5">
        <v>28.51</v>
      </c>
      <c r="L75" s="5"/>
      <c r="M75" s="5"/>
      <c r="N75" s="5">
        <v>28.52</v>
      </c>
      <c r="O75" s="5"/>
      <c r="P75" s="5"/>
      <c r="Q75" s="5">
        <v>28.47</v>
      </c>
    </row>
    <row r="76" spans="1:18" x14ac:dyDescent="0.2">
      <c r="B76" s="5">
        <v>26.47</v>
      </c>
      <c r="C76" s="5"/>
      <c r="D76" s="5"/>
      <c r="E76" s="5">
        <v>26.06</v>
      </c>
      <c r="F76" s="5"/>
      <c r="G76" s="5"/>
      <c r="H76" s="5">
        <v>26.81</v>
      </c>
      <c r="K76" s="5">
        <v>25.8</v>
      </c>
      <c r="L76" s="5"/>
      <c r="M76" s="5"/>
      <c r="N76" s="5">
        <v>25.95</v>
      </c>
      <c r="O76" s="5"/>
      <c r="P76" s="5"/>
      <c r="Q76" s="5">
        <v>26.01</v>
      </c>
    </row>
    <row r="77" spans="1:18" x14ac:dyDescent="0.2">
      <c r="B77" s="5">
        <v>28.11</v>
      </c>
      <c r="C77" s="5"/>
      <c r="D77" s="5"/>
      <c r="E77" s="5">
        <v>28.18</v>
      </c>
      <c r="F77" s="5"/>
      <c r="G77" s="5"/>
      <c r="H77" s="5">
        <v>28.25</v>
      </c>
      <c r="K77" s="5">
        <v>26.6</v>
      </c>
      <c r="L77" s="5"/>
      <c r="M77" s="5"/>
      <c r="N77" s="5">
        <v>26.36</v>
      </c>
      <c r="O77" s="5"/>
      <c r="P77" s="5"/>
      <c r="Q77" s="5">
        <v>26.09</v>
      </c>
    </row>
    <row r="78" spans="1:18" x14ac:dyDescent="0.2">
      <c r="B78" s="5">
        <v>25.52</v>
      </c>
      <c r="C78" s="5"/>
      <c r="D78" s="5"/>
      <c r="E78" s="5">
        <v>25.63</v>
      </c>
      <c r="F78" s="5"/>
      <c r="G78" s="5"/>
      <c r="H78" s="5">
        <v>25.48</v>
      </c>
      <c r="K78" s="5">
        <v>25.97</v>
      </c>
      <c r="L78" s="5"/>
      <c r="M78" s="5"/>
      <c r="N78" s="5">
        <v>25.64</v>
      </c>
      <c r="O78" s="5"/>
      <c r="P78" s="5"/>
      <c r="Q78" s="5">
        <v>25.32</v>
      </c>
    </row>
    <row r="79" spans="1:18" x14ac:dyDescent="0.2">
      <c r="B79" s="5">
        <v>27.08</v>
      </c>
      <c r="C79" s="5"/>
      <c r="D79" s="5"/>
      <c r="E79" s="5">
        <v>26.87</v>
      </c>
      <c r="F79" s="5"/>
      <c r="G79" s="5"/>
      <c r="H79" s="5">
        <v>26.87</v>
      </c>
      <c r="K79" s="5">
        <v>27.65</v>
      </c>
      <c r="L79" s="5"/>
      <c r="M79" s="5"/>
      <c r="N79" s="5">
        <v>27.35</v>
      </c>
      <c r="O79" s="5"/>
      <c r="P79" s="5"/>
      <c r="Q79" s="5">
        <v>27.12</v>
      </c>
    </row>
    <row r="80" spans="1:18" x14ac:dyDescent="0.2">
      <c r="A80"/>
      <c r="B80" s="5">
        <v>25.01</v>
      </c>
      <c r="C80" s="5"/>
      <c r="D80" s="5"/>
      <c r="E80" s="5">
        <v>25.02</v>
      </c>
      <c r="F80" s="5"/>
      <c r="G80" s="5"/>
      <c r="H80" s="5">
        <v>24.99</v>
      </c>
      <c r="K80" s="5">
        <v>25.3</v>
      </c>
      <c r="L80" s="5"/>
      <c r="M80" s="5"/>
      <c r="N80" s="5">
        <v>25.33</v>
      </c>
      <c r="O80" s="5"/>
      <c r="P80" s="5"/>
      <c r="Q80" s="5">
        <v>24.98</v>
      </c>
    </row>
    <row r="81" spans="1:17" x14ac:dyDescent="0.2">
      <c r="A81"/>
      <c r="B81" s="5">
        <v>28.71</v>
      </c>
      <c r="C81" s="5"/>
      <c r="D81" s="5"/>
      <c r="E81" s="5">
        <v>28.52</v>
      </c>
      <c r="F81" s="5"/>
      <c r="G81" s="5"/>
      <c r="H81" s="5">
        <v>28.75</v>
      </c>
      <c r="K81" s="5">
        <v>27.97</v>
      </c>
      <c r="L81" s="5"/>
      <c r="M81" s="5"/>
      <c r="N81" s="5">
        <v>27.72</v>
      </c>
      <c r="O81" s="5"/>
      <c r="P81" s="5"/>
      <c r="Q81" s="5">
        <v>27.6</v>
      </c>
    </row>
    <row r="82" spans="1:17" x14ac:dyDescent="0.2">
      <c r="A82"/>
      <c r="B82" s="5">
        <v>27.01</v>
      </c>
      <c r="C82" s="5"/>
      <c r="D82" s="5"/>
      <c r="E82" s="5">
        <v>27.02</v>
      </c>
      <c r="F82" s="5"/>
      <c r="G82" s="5"/>
      <c r="H82" s="5">
        <v>27.04</v>
      </c>
      <c r="K82" s="5">
        <v>26.85</v>
      </c>
      <c r="L82" s="5"/>
      <c r="M82" s="5"/>
      <c r="N82" s="5">
        <v>26.3</v>
      </c>
      <c r="O82" s="5"/>
      <c r="P82" s="5"/>
      <c r="Q82" s="5">
        <v>26.41</v>
      </c>
    </row>
    <row r="83" spans="1:17" x14ac:dyDescent="0.2">
      <c r="A83"/>
      <c r="B83" s="5">
        <v>25.54</v>
      </c>
      <c r="C83" s="5"/>
      <c r="D83" s="5"/>
      <c r="E83" s="5">
        <v>26.17</v>
      </c>
      <c r="F83" s="5"/>
      <c r="G83" s="5"/>
      <c r="H83" s="5">
        <v>25.44</v>
      </c>
      <c r="K83" s="5">
        <v>25.78</v>
      </c>
      <c r="L83" s="5"/>
      <c r="M83" s="5"/>
      <c r="N83" s="5">
        <v>25.73</v>
      </c>
      <c r="O83" s="5"/>
      <c r="P83" s="5"/>
      <c r="Q83" s="5">
        <v>25.63</v>
      </c>
    </row>
    <row r="84" spans="1:17" x14ac:dyDescent="0.2">
      <c r="A84"/>
      <c r="B84" s="5">
        <v>28.39</v>
      </c>
      <c r="C84" s="5"/>
      <c r="D84" s="5"/>
      <c r="E84" s="5">
        <v>28.13</v>
      </c>
      <c r="F84" s="5"/>
      <c r="G84" s="5"/>
      <c r="H84" s="5">
        <v>28.38</v>
      </c>
      <c r="K84" s="5">
        <v>27.51</v>
      </c>
      <c r="L84" s="5"/>
      <c r="M84" s="5"/>
      <c r="N84" s="5">
        <v>27.69</v>
      </c>
      <c r="O84" s="5"/>
      <c r="P84" s="5"/>
      <c r="Q84" s="5">
        <v>26.8</v>
      </c>
    </row>
    <row r="85" spans="1:17" x14ac:dyDescent="0.2">
      <c r="A85"/>
      <c r="B85" s="5">
        <v>25.12</v>
      </c>
      <c r="C85" s="5"/>
      <c r="D85" s="5"/>
      <c r="E85" s="5">
        <v>25.38</v>
      </c>
      <c r="F85" s="5"/>
      <c r="G85" s="5"/>
      <c r="H85" s="5">
        <v>25.03</v>
      </c>
      <c r="K85" s="5">
        <v>24.55</v>
      </c>
      <c r="L85" s="5"/>
      <c r="M85" s="5"/>
      <c r="N85" s="5">
        <v>24.37</v>
      </c>
      <c r="O85" s="5"/>
      <c r="P85" s="5"/>
      <c r="Q85" s="5">
        <v>24.39</v>
      </c>
    </row>
    <row r="86" spans="1:17" x14ac:dyDescent="0.2">
      <c r="A86"/>
      <c r="B86" s="5">
        <v>32.85</v>
      </c>
      <c r="C86" s="5"/>
      <c r="D86" s="5"/>
      <c r="E86" s="5">
        <v>32.06</v>
      </c>
      <c r="F86" s="5"/>
      <c r="G86" s="5"/>
      <c r="H86" s="5">
        <v>32.549999999999997</v>
      </c>
      <c r="K86" s="5">
        <v>31.98</v>
      </c>
      <c r="L86" s="5"/>
      <c r="M86" s="5"/>
      <c r="N86" s="5">
        <v>31.91</v>
      </c>
      <c r="O86" s="5"/>
      <c r="P86" s="5"/>
      <c r="Q86" s="5">
        <v>31.8</v>
      </c>
    </row>
    <row r="87" spans="1:17" x14ac:dyDescent="0.2">
      <c r="A87"/>
      <c r="B87" s="5">
        <v>27.68</v>
      </c>
      <c r="C87" s="5"/>
      <c r="D87" s="5"/>
      <c r="E87" s="5">
        <v>27.75</v>
      </c>
      <c r="F87" s="5"/>
      <c r="G87" s="5"/>
      <c r="H87" s="5">
        <v>27.68</v>
      </c>
      <c r="K87" s="5">
        <v>27.83</v>
      </c>
      <c r="L87" s="5"/>
      <c r="M87" s="5"/>
      <c r="N87" s="5">
        <v>27.72</v>
      </c>
      <c r="O87" s="5"/>
      <c r="P87" s="5"/>
      <c r="Q87" s="5">
        <v>27.56</v>
      </c>
    </row>
    <row r="88" spans="1:17" x14ac:dyDescent="0.2">
      <c r="A88"/>
      <c r="B88" s="5">
        <v>25.15</v>
      </c>
      <c r="C88" s="5"/>
      <c r="D88" s="5"/>
      <c r="E88" s="5">
        <v>25.08</v>
      </c>
      <c r="F88" s="5"/>
      <c r="G88" s="5"/>
      <c r="H88" s="5">
        <v>25.21</v>
      </c>
      <c r="K88" s="5">
        <v>25.58</v>
      </c>
      <c r="L88" s="5"/>
      <c r="M88" s="5"/>
      <c r="N88" s="5">
        <v>25.25</v>
      </c>
      <c r="O88" s="5"/>
      <c r="P88" s="5"/>
      <c r="Q88" s="5">
        <v>25.23</v>
      </c>
    </row>
    <row r="89" spans="1:17" x14ac:dyDescent="0.2">
      <c r="A89"/>
      <c r="B89" s="5">
        <v>26.71</v>
      </c>
      <c r="C89" s="5"/>
      <c r="D89" s="5"/>
      <c r="E89" s="5">
        <v>27.17</v>
      </c>
      <c r="F89" s="5"/>
      <c r="G89" s="5"/>
      <c r="H89" s="5">
        <v>27.02</v>
      </c>
      <c r="K89" s="5">
        <v>27.81</v>
      </c>
      <c r="L89" s="5"/>
      <c r="M89" s="5"/>
      <c r="N89" s="5">
        <v>27.16</v>
      </c>
      <c r="O89" s="5"/>
      <c r="P89" s="5"/>
      <c r="Q89" s="5">
        <v>27.21</v>
      </c>
    </row>
    <row r="90" spans="1:17" x14ac:dyDescent="0.2">
      <c r="A90"/>
      <c r="B90" s="5">
        <v>24.88</v>
      </c>
      <c r="C90" s="5"/>
      <c r="D90" s="5"/>
      <c r="E90" s="5">
        <v>25.17</v>
      </c>
      <c r="F90" s="5"/>
      <c r="G90" s="5"/>
      <c r="H90" s="5">
        <v>25.11</v>
      </c>
      <c r="K90" s="5">
        <v>25.18</v>
      </c>
      <c r="L90" s="5"/>
      <c r="M90" s="5"/>
      <c r="N90" s="5">
        <v>24.78</v>
      </c>
      <c r="O90" s="5"/>
      <c r="P90" s="5"/>
      <c r="Q90" s="5">
        <v>24.83</v>
      </c>
    </row>
    <row r="91" spans="1:17" x14ac:dyDescent="0.2">
      <c r="A91"/>
      <c r="B91" s="5">
        <v>26.81</v>
      </c>
      <c r="C91" s="5"/>
      <c r="D91" s="5"/>
      <c r="E91" s="5">
        <v>27.45</v>
      </c>
      <c r="F91" s="5"/>
      <c r="G91" s="5"/>
      <c r="H91" s="5">
        <v>27.5</v>
      </c>
      <c r="K91" s="5">
        <v>27.35</v>
      </c>
      <c r="L91" s="5"/>
      <c r="M91" s="5"/>
      <c r="N91" s="5">
        <v>27.02</v>
      </c>
      <c r="O91" s="5"/>
      <c r="P91" s="5"/>
      <c r="Q91" s="5">
        <v>27.21</v>
      </c>
    </row>
    <row r="92" spans="1:17" x14ac:dyDescent="0.2">
      <c r="A92"/>
      <c r="B92" s="5">
        <v>27.17</v>
      </c>
      <c r="C92" s="5"/>
      <c r="D92" s="5"/>
      <c r="E92" s="5">
        <v>26.89</v>
      </c>
      <c r="F92" s="5"/>
      <c r="G92" s="5"/>
      <c r="H92" s="5">
        <v>27.32</v>
      </c>
      <c r="K92" s="5">
        <v>28.04</v>
      </c>
      <c r="L92" s="5"/>
      <c r="M92" s="5"/>
      <c r="N92" s="5">
        <v>27.77</v>
      </c>
      <c r="O92" s="5"/>
      <c r="P92" s="5"/>
      <c r="Q92" s="5">
        <v>27.76</v>
      </c>
    </row>
    <row r="93" spans="1:17" x14ac:dyDescent="0.2">
      <c r="A93"/>
      <c r="B93" s="5">
        <v>26.91</v>
      </c>
      <c r="C93" s="5"/>
      <c r="D93" s="5"/>
      <c r="E93" s="5">
        <v>26.77</v>
      </c>
      <c r="F93" s="5"/>
      <c r="G93" s="5"/>
      <c r="H93" s="5">
        <v>27.14</v>
      </c>
      <c r="K93" s="5">
        <v>27.8</v>
      </c>
      <c r="L93" s="5"/>
      <c r="M93" s="5"/>
      <c r="N93" s="5">
        <v>27.29</v>
      </c>
      <c r="O93" s="5"/>
      <c r="P93" s="5"/>
      <c r="Q93" s="5">
        <v>27.31</v>
      </c>
    </row>
    <row r="94" spans="1:17" x14ac:dyDescent="0.2">
      <c r="A94"/>
      <c r="B94" s="5">
        <v>26.58</v>
      </c>
      <c r="C94" s="5"/>
      <c r="D94" s="5"/>
      <c r="E94" s="5">
        <v>26.64</v>
      </c>
      <c r="F94" s="5"/>
      <c r="G94" s="5"/>
      <c r="H94" s="5">
        <v>26.68</v>
      </c>
      <c r="K94" s="5">
        <v>26.63</v>
      </c>
      <c r="L94" s="5"/>
      <c r="M94" s="5"/>
      <c r="N94" s="5">
        <v>26.85</v>
      </c>
      <c r="O94" s="5"/>
      <c r="P94" s="5"/>
      <c r="Q94" s="5">
        <v>26.67</v>
      </c>
    </row>
    <row r="95" spans="1:17" x14ac:dyDescent="0.2">
      <c r="A95"/>
      <c r="B95" s="5">
        <v>27.71</v>
      </c>
      <c r="C95" s="5"/>
      <c r="D95" s="5"/>
      <c r="E95" s="5">
        <v>27.72</v>
      </c>
      <c r="F95" s="5"/>
      <c r="G95" s="5"/>
      <c r="H95" s="5">
        <v>28.05</v>
      </c>
      <c r="K95" s="5">
        <v>27.35</v>
      </c>
      <c r="L95" s="5"/>
      <c r="M95" s="5"/>
      <c r="N95" s="5">
        <v>27.16</v>
      </c>
      <c r="O95" s="5"/>
      <c r="P95" s="5"/>
      <c r="Q95" s="5">
        <v>27.19</v>
      </c>
    </row>
    <row r="96" spans="1:17" x14ac:dyDescent="0.2">
      <c r="A96"/>
      <c r="B96" s="5">
        <v>31.46</v>
      </c>
      <c r="C96" s="5"/>
      <c r="D96" s="5"/>
      <c r="E96" s="5">
        <v>31.36</v>
      </c>
      <c r="F96" s="5"/>
      <c r="G96" s="5"/>
      <c r="H96" s="5">
        <v>31.52</v>
      </c>
      <c r="K96" s="5">
        <v>31.76</v>
      </c>
      <c r="L96" s="5"/>
      <c r="M96" s="5"/>
      <c r="N96" s="5">
        <v>31.58</v>
      </c>
      <c r="O96" s="5"/>
      <c r="P96" s="5"/>
      <c r="Q96" s="5">
        <v>31.59</v>
      </c>
    </row>
    <row r="97" spans="1:18" x14ac:dyDescent="0.2">
      <c r="A97"/>
      <c r="B97" s="5">
        <v>30.8</v>
      </c>
      <c r="C97" s="5"/>
      <c r="D97" s="5"/>
      <c r="E97" s="5">
        <v>30.48</v>
      </c>
      <c r="F97" s="5"/>
      <c r="G97" s="5"/>
      <c r="H97" s="5">
        <v>30.94</v>
      </c>
      <c r="K97" s="5">
        <v>29.3</v>
      </c>
      <c r="L97" s="5"/>
      <c r="M97" s="5"/>
      <c r="N97" s="5">
        <v>29.31</v>
      </c>
      <c r="O97" s="5"/>
      <c r="P97" s="5"/>
      <c r="Q97" s="5">
        <v>29</v>
      </c>
    </row>
    <row r="98" spans="1:18" x14ac:dyDescent="0.2">
      <c r="A98"/>
      <c r="B98" s="5">
        <v>24.11</v>
      </c>
      <c r="C98" s="5"/>
      <c r="D98" s="5"/>
      <c r="E98" s="5">
        <v>24.07</v>
      </c>
      <c r="F98" s="5"/>
      <c r="G98" s="5"/>
      <c r="H98" s="5">
        <v>24.09</v>
      </c>
      <c r="K98" s="5">
        <v>24.72</v>
      </c>
      <c r="L98" s="5"/>
      <c r="M98" s="5"/>
      <c r="N98" s="5">
        <v>24.39</v>
      </c>
      <c r="O98" s="5"/>
      <c r="P98" s="5"/>
      <c r="Q98" s="5">
        <v>24.45</v>
      </c>
    </row>
    <row r="99" spans="1:18" x14ac:dyDescent="0.2">
      <c r="A99"/>
      <c r="B99" s="5">
        <v>32.31</v>
      </c>
      <c r="C99" s="5"/>
      <c r="D99" s="5"/>
      <c r="E99" s="5">
        <v>32.21</v>
      </c>
      <c r="F99" s="5"/>
      <c r="G99" s="5"/>
      <c r="H99" s="5">
        <v>32.54</v>
      </c>
      <c r="K99" s="5">
        <v>32.29</v>
      </c>
      <c r="L99" s="5"/>
      <c r="M99" s="5"/>
      <c r="N99" s="5">
        <v>32.159999999999997</v>
      </c>
      <c r="O99" s="5"/>
      <c r="P99" s="5"/>
      <c r="Q99" s="5">
        <v>31.98</v>
      </c>
    </row>
    <row r="100" spans="1:18" x14ac:dyDescent="0.2">
      <c r="A100"/>
      <c r="B100" s="5">
        <v>30.69</v>
      </c>
      <c r="C100" s="5"/>
      <c r="D100" s="5"/>
      <c r="E100" s="5">
        <v>30.58</v>
      </c>
      <c r="F100" s="5"/>
      <c r="G100" s="5"/>
      <c r="H100" s="5">
        <v>30.93</v>
      </c>
      <c r="K100" s="5">
        <v>30.55</v>
      </c>
      <c r="L100" s="5"/>
      <c r="M100" s="5"/>
      <c r="N100" s="5">
        <v>30.34</v>
      </c>
      <c r="O100" s="5"/>
      <c r="P100" s="5"/>
      <c r="Q100" s="5">
        <v>30.39</v>
      </c>
    </row>
    <row r="101" spans="1:18" x14ac:dyDescent="0.2">
      <c r="A101"/>
      <c r="B101" s="5">
        <v>27.69</v>
      </c>
      <c r="C101" s="5"/>
      <c r="D101" s="5"/>
      <c r="E101" s="5">
        <v>27.87</v>
      </c>
      <c r="F101" s="5"/>
      <c r="G101" s="5"/>
      <c r="H101" s="5">
        <v>28.07</v>
      </c>
      <c r="K101" s="5">
        <v>27.46</v>
      </c>
      <c r="L101" s="5"/>
      <c r="M101" s="5"/>
      <c r="N101" s="5">
        <v>27.05</v>
      </c>
      <c r="O101" s="5"/>
      <c r="P101" s="5"/>
      <c r="Q101" s="5">
        <v>27.26</v>
      </c>
    </row>
    <row r="102" spans="1:18" x14ac:dyDescent="0.2">
      <c r="A102"/>
      <c r="B102" s="5">
        <v>29.07</v>
      </c>
      <c r="C102" s="5"/>
      <c r="D102" s="5"/>
      <c r="E102" s="5">
        <v>29.01</v>
      </c>
      <c r="F102" s="5"/>
      <c r="G102" s="5"/>
      <c r="H102" s="5">
        <v>29.18</v>
      </c>
      <c r="K102" s="5">
        <v>28.44</v>
      </c>
      <c r="L102" s="5"/>
      <c r="M102" s="5"/>
      <c r="N102" s="5">
        <v>28.3</v>
      </c>
      <c r="O102" s="5"/>
      <c r="P102" s="5"/>
      <c r="Q102" s="5">
        <v>28.49</v>
      </c>
    </row>
    <row r="103" spans="1:18" x14ac:dyDescent="0.2">
      <c r="A103"/>
      <c r="B103" s="5">
        <v>28.62</v>
      </c>
      <c r="C103" s="5"/>
      <c r="D103" s="5"/>
      <c r="E103" s="5">
        <v>28.79</v>
      </c>
      <c r="F103" s="5"/>
      <c r="G103" s="5"/>
      <c r="H103" s="5">
        <v>29.03</v>
      </c>
      <c r="K103" s="5">
        <v>30.07</v>
      </c>
      <c r="L103" s="5"/>
      <c r="M103" s="5"/>
      <c r="N103" s="5">
        <v>29.73</v>
      </c>
      <c r="O103" s="5"/>
      <c r="P103" s="5"/>
      <c r="Q103" s="5">
        <v>29.98</v>
      </c>
    </row>
    <row r="104" spans="1:18" x14ac:dyDescent="0.2">
      <c r="A104"/>
      <c r="B104" s="5">
        <v>28.79</v>
      </c>
      <c r="C104" s="5"/>
      <c r="D104" s="5"/>
      <c r="E104" s="5">
        <v>27.71</v>
      </c>
      <c r="F104" s="5"/>
      <c r="G104" s="5"/>
      <c r="H104" s="5">
        <v>28.13</v>
      </c>
      <c r="K104" s="5">
        <v>27.56</v>
      </c>
      <c r="L104" s="5"/>
      <c r="M104" s="5"/>
      <c r="N104" s="5">
        <v>27.14</v>
      </c>
      <c r="O104" s="5"/>
      <c r="P104" s="5"/>
      <c r="Q104" s="5">
        <v>27.23</v>
      </c>
    </row>
    <row r="106" spans="1:18" x14ac:dyDescent="0.2">
      <c r="A106" s="1" t="s">
        <v>60</v>
      </c>
      <c r="B106" s="119">
        <f>AVERAGE(B3:B104)</f>
        <v>26.984705882352944</v>
      </c>
      <c r="C106" s="119">
        <f>AVERAGE(C3:C66)</f>
        <v>28.039062499999989</v>
      </c>
      <c r="E106" s="119">
        <f>AVERAGE(E3:E104)</f>
        <v>26.838137254901962</v>
      </c>
      <c r="F106" s="119">
        <f>AVERAGE(F3:F66)</f>
        <v>28.587500000000009</v>
      </c>
      <c r="H106" s="119">
        <f>AVERAGE(H3:H66)</f>
        <v>26.770468749999988</v>
      </c>
      <c r="I106" s="119">
        <f>AVERAGE(I3:I66)</f>
        <v>28.498437500000005</v>
      </c>
      <c r="K106" s="119">
        <f>AVERAGE(K3:K66)</f>
        <v>26.501875000000002</v>
      </c>
      <c r="L106" s="119">
        <f>AVERAGE(L3:L66)</f>
        <v>27.860937499999999</v>
      </c>
      <c r="N106" s="119">
        <f>AVERAGE(N3:N66)</f>
        <v>26.616250000000004</v>
      </c>
      <c r="O106" s="119">
        <f>AVERAGE(O3:O66)</f>
        <v>27.868749999999995</v>
      </c>
      <c r="Q106" s="119">
        <f>AVERAGE(Q3:Q66)</f>
        <v>26.647031250000005</v>
      </c>
      <c r="R106" s="119">
        <f>AVERAGE(R3:R66)</f>
        <v>27.910937499999999</v>
      </c>
    </row>
    <row r="107" spans="1:18" x14ac:dyDescent="0.2">
      <c r="A107" s="1" t="s">
        <v>61</v>
      </c>
      <c r="B107" s="119">
        <f>STDEV(B3:B104)</f>
        <v>2.5128386007522256</v>
      </c>
      <c r="C107" s="119">
        <f>STDEV(C3:C66)</f>
        <v>1.8362848265685023</v>
      </c>
      <c r="E107" s="119">
        <f>STDEV(E3:E104)</f>
        <v>2.4319147532578484</v>
      </c>
      <c r="F107" s="119">
        <f>STDEV(F3:F66)</f>
        <v>1.8197767175088546</v>
      </c>
      <c r="H107" s="119">
        <f>STDEV(H3:H66)</f>
        <v>2.5536307359357719</v>
      </c>
      <c r="I107" s="119">
        <f>STDEV(I3:I66)</f>
        <v>1.789873826137492</v>
      </c>
      <c r="K107" s="119">
        <f>STDEV(K3:K66)</f>
        <v>2.4120108682531729</v>
      </c>
      <c r="L107" s="119">
        <f>STDEV(L3:L66)</f>
        <v>1.6781147006127732</v>
      </c>
      <c r="N107" s="119">
        <f>STDEV(N3:N66)</f>
        <v>2.3971236070135369</v>
      </c>
      <c r="O107" s="119">
        <f>STDEV(O3:O66)</f>
        <v>1.6425758903489223</v>
      </c>
      <c r="Q107" s="119">
        <f>STDEV(Q3:Q66)</f>
        <v>2.4044289027156296</v>
      </c>
      <c r="R107" s="119">
        <f>STDEV(R3:R66)</f>
        <v>1.5924541494981788</v>
      </c>
    </row>
    <row r="109" spans="1:18" x14ac:dyDescent="0.2">
      <c r="Q109" s="6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rmal feet</vt:lpstr>
      <vt:lpstr>RA Feet</vt:lpstr>
      <vt:lpstr>Norm_together</vt:lpstr>
      <vt:lpstr>Norm_vs_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fred Gatt</cp:lastModifiedBy>
  <dcterms:created xsi:type="dcterms:W3CDTF">2018-01-13T20:48:38Z</dcterms:created>
  <dcterms:modified xsi:type="dcterms:W3CDTF">2020-10-03T15:16:12Z</dcterms:modified>
</cp:coreProperties>
</file>